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C8EF5FE0-568A-43BC-9F55-F0D8D29162BB}" xr6:coauthVersionLast="47" xr6:coauthVersionMax="47" xr10:uidLastSave="{00000000-0000-0000-0000-000000000000}"/>
  <bookViews>
    <workbookView xWindow="28680" yWindow="-120" windowWidth="25440" windowHeight="15270" tabRatio="736" xr2:uid="{00000000-000D-0000-FFFF-FFFF00000000}"/>
  </bookViews>
  <sheets>
    <sheet name="Info" sheetId="14" r:id="rId1"/>
    <sheet name="A - Patients" sheetId="1" r:id="rId2"/>
    <sheet name="B - C1" sheetId="2" r:id="rId3"/>
    <sheet name="C - C2" sheetId="3" r:id="rId4"/>
    <sheet name="D - C1 vs C2" sheetId="4" r:id="rId5"/>
    <sheet name="E - HTR" sheetId="8" r:id="rId6"/>
    <sheet name="F - KTR" sheetId="9" r:id="rId7"/>
    <sheet name="G - LTR" sheetId="10" r:id="rId8"/>
    <sheet name="H - TAC" sheetId="5" r:id="rId9"/>
    <sheet name="I - CSA" sheetId="6" r:id="rId10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41" uniqueCount="114">
  <si>
    <t>Estimate</t>
  </si>
  <si>
    <t>lfdr</t>
  </si>
  <si>
    <t>Included sheets:</t>
  </si>
  <si>
    <t>Sheet A:</t>
  </si>
  <si>
    <t>Patients compared with HC</t>
  </si>
  <si>
    <t xml:space="preserve">Sheet B: </t>
  </si>
  <si>
    <t>C1 compared with HC</t>
  </si>
  <si>
    <t>Sheet C:</t>
  </si>
  <si>
    <t>C2 compared with HC</t>
  </si>
  <si>
    <t>Sheet D:</t>
  </si>
  <si>
    <t>C1 compared with C2</t>
  </si>
  <si>
    <t xml:space="preserve">Sheet E: </t>
  </si>
  <si>
    <t>HTR compared with HC</t>
  </si>
  <si>
    <t xml:space="preserve">Sheet F: </t>
  </si>
  <si>
    <t>KTR compared with HC</t>
  </si>
  <si>
    <t>Sheet G:</t>
  </si>
  <si>
    <t>LTR compared with HC</t>
  </si>
  <si>
    <t>Sheet H:</t>
  </si>
  <si>
    <t>Patients receiving TAC as main immunosuppressant compared with HC</t>
  </si>
  <si>
    <t xml:space="preserve">Sheet I: </t>
  </si>
  <si>
    <t>Patients receiving CSA as main immunosuppressant compared with HC</t>
  </si>
  <si>
    <t>A: Patients compared with HC</t>
  </si>
  <si>
    <t>Phylum</t>
  </si>
  <si>
    <t>Genus</t>
  </si>
  <si>
    <t>p-value</t>
  </si>
  <si>
    <t>q-value</t>
  </si>
  <si>
    <t>Actinomycetota</t>
  </si>
  <si>
    <t>Bacillota</t>
  </si>
  <si>
    <t>Bacillota_A</t>
  </si>
  <si>
    <t>Bacillota_C</t>
  </si>
  <si>
    <t>Bacillota_I</t>
  </si>
  <si>
    <t>Bacteroidota</t>
  </si>
  <si>
    <t>Pseudomonadota</t>
  </si>
  <si>
    <t>Agathobaculum</t>
  </si>
  <si>
    <t>Parabacteroides</t>
  </si>
  <si>
    <t>Gallintestinimicrobium</t>
  </si>
  <si>
    <t>Oliverpabstia</t>
  </si>
  <si>
    <t>CAG.103</t>
  </si>
  <si>
    <t>Bariatricus</t>
  </si>
  <si>
    <t>Hominimerdicola</t>
  </si>
  <si>
    <t>Phocaeicola</t>
  </si>
  <si>
    <t>Eubacterium_G</t>
  </si>
  <si>
    <t>Streptococcus</t>
  </si>
  <si>
    <t>CAG.269</t>
  </si>
  <si>
    <t>Ventricola</t>
  </si>
  <si>
    <t>Coprococcus</t>
  </si>
  <si>
    <t>Faecalibacterium</t>
  </si>
  <si>
    <t>Hominilimicola</t>
  </si>
  <si>
    <t>Dialister</t>
  </si>
  <si>
    <t>Anaerostipes</t>
  </si>
  <si>
    <t>Mediterraneibacter</t>
  </si>
  <si>
    <t>Hominenteromicrobium</t>
  </si>
  <si>
    <t>Fusicatenibacter</t>
  </si>
  <si>
    <t>Anaerobutyricum</t>
  </si>
  <si>
    <t>Bifidobacterium</t>
  </si>
  <si>
    <t>Coprococcus_A</t>
  </si>
  <si>
    <t>Roseburia</t>
  </si>
  <si>
    <t>Ruminococcus_E</t>
  </si>
  <si>
    <t>Faecousia</t>
  </si>
  <si>
    <t>Fimenecus</t>
  </si>
  <si>
    <t>UBA11524</t>
  </si>
  <si>
    <t>Hominisplanchenecus</t>
  </si>
  <si>
    <t>Dorea_A</t>
  </si>
  <si>
    <t>Acetatifactor</t>
  </si>
  <si>
    <t>Faecalibacillus</t>
  </si>
  <si>
    <t>Eubacterium_R</t>
  </si>
  <si>
    <t>Gemmiger</t>
  </si>
  <si>
    <t>Enterocloster</t>
  </si>
  <si>
    <t>Otoolea</t>
  </si>
  <si>
    <t>Collinsella</t>
  </si>
  <si>
    <t>Phascolarctobacterium</t>
  </si>
  <si>
    <t>Limivivens</t>
  </si>
  <si>
    <t>Ruminococcus_C</t>
  </si>
  <si>
    <t>Escherichia</t>
  </si>
  <si>
    <t>CAG.217</t>
  </si>
  <si>
    <t>Eubacterium_I</t>
  </si>
  <si>
    <t>Vescimonas</t>
  </si>
  <si>
    <t>Agathobacter</t>
  </si>
  <si>
    <t>Hominicoprocola</t>
  </si>
  <si>
    <t>Blautia_A</t>
  </si>
  <si>
    <t>Alitiscatomonas</t>
  </si>
  <si>
    <t>Unknown</t>
  </si>
  <si>
    <t>Enterococcus_B</t>
  </si>
  <si>
    <t>Prevotella</t>
  </si>
  <si>
    <t>Dorea</t>
  </si>
  <si>
    <t>Alistipes</t>
  </si>
  <si>
    <t>Bacteroides</t>
  </si>
  <si>
    <t>B: C1 compared with HC</t>
  </si>
  <si>
    <t>C: C2 compared with HC</t>
  </si>
  <si>
    <t>D: C1 compared with C2</t>
  </si>
  <si>
    <t>Clostridium</t>
  </si>
  <si>
    <t>Dysosmobacter</t>
  </si>
  <si>
    <t>Eggerthella</t>
  </si>
  <si>
    <t>Hungatella</t>
  </si>
  <si>
    <t>Lachnospira</t>
  </si>
  <si>
    <t>Ruminococcus_B</t>
  </si>
  <si>
    <t>Thomasclavelia</t>
  </si>
  <si>
    <t>Veillonella</t>
  </si>
  <si>
    <t>E: HTR compared with HC</t>
  </si>
  <si>
    <t>F: KTR compared with HC</t>
  </si>
  <si>
    <t>G: LTR compared with HC</t>
  </si>
  <si>
    <t>K: TAC compared with HC</t>
  </si>
  <si>
    <t>L: CSA compared with HC</t>
  </si>
  <si>
    <t xml:space="preserve">Results were considered significant if  p-value&lt;0.5 and lfdr&lt;0.1. </t>
  </si>
  <si>
    <t>Positive Estimate indicates higher relative abundace of respective taxon in HC</t>
  </si>
  <si>
    <t>Positive Estimate indicates higher relative abundace of respective taxon in C2</t>
  </si>
  <si>
    <t>Positive Estimate indicates higher relative abundace of respective taxon in HTR</t>
  </si>
  <si>
    <t>Positive Estimate indicates higher relative abundace of respective taxon in KTR</t>
  </si>
  <si>
    <t>Positive Estimate indicates higher relative abundace of respective taxon in LTR</t>
  </si>
  <si>
    <t>Positive Estimate indicates higher relative abundace of respective taxon in CSA</t>
  </si>
  <si>
    <t xml:space="preserve">Calculated difference in Siga-bP using linear regression models. </t>
  </si>
  <si>
    <t>The difference in the SIgA-bP was analyzed if a respective taxon  was present in at least five samples per group (within analyzed group pair).</t>
  </si>
  <si>
    <t>Each sheet gives the result for taxa with a mean relative abundance &gt;0.1% on phylum, family and genus level.</t>
  </si>
  <si>
    <t>Supplementary Table S2 - Differences in the calculated SIgA-binding Probability (SIgA-bP) between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Fill="1" applyBorder="1"/>
    <xf numFmtId="164" fontId="0" fillId="0" borderId="0" xfId="0" applyNumberFormat="1" applyFill="1" applyBorder="1"/>
    <xf numFmtId="0" fontId="1" fillId="0" borderId="0" xfId="0" applyFont="1" applyFill="1" applyBorder="1"/>
    <xf numFmtId="0" fontId="0" fillId="0" borderId="0" xfId="0" applyFont="1"/>
  </cellXfs>
  <cellStyles count="1">
    <cellStyle name="Standard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B3CE5-116B-4411-BAA7-31142B0A25B9}">
  <dimension ref="A1:I19"/>
  <sheetViews>
    <sheetView tabSelected="1" workbookViewId="0">
      <selection activeCell="A2" sqref="A2"/>
    </sheetView>
  </sheetViews>
  <sheetFormatPr baseColWidth="10" defaultRowHeight="15" x14ac:dyDescent="0.25"/>
  <sheetData>
    <row r="1" spans="1:9" x14ac:dyDescent="0.25">
      <c r="A1" s="2" t="s">
        <v>113</v>
      </c>
    </row>
    <row r="2" spans="1:9" x14ac:dyDescent="0.25">
      <c r="A2" s="6" t="s">
        <v>110</v>
      </c>
    </row>
    <row r="3" spans="1:9" x14ac:dyDescent="0.25">
      <c r="A3" t="s">
        <v>111</v>
      </c>
    </row>
    <row r="4" spans="1:9" x14ac:dyDescent="0.25">
      <c r="A4" t="s">
        <v>103</v>
      </c>
    </row>
    <row r="6" spans="1:9" x14ac:dyDescent="0.25">
      <c r="A6" t="s">
        <v>2</v>
      </c>
    </row>
    <row r="8" spans="1:9" x14ac:dyDescent="0.25">
      <c r="A8" t="s">
        <v>3</v>
      </c>
      <c r="B8" t="s">
        <v>4</v>
      </c>
      <c r="I8" t="s">
        <v>104</v>
      </c>
    </row>
    <row r="9" spans="1:9" x14ac:dyDescent="0.25">
      <c r="A9" t="s">
        <v>5</v>
      </c>
      <c r="B9" t="s">
        <v>6</v>
      </c>
      <c r="I9" t="s">
        <v>104</v>
      </c>
    </row>
    <row r="10" spans="1:9" x14ac:dyDescent="0.25">
      <c r="A10" t="s">
        <v>7</v>
      </c>
      <c r="B10" t="s">
        <v>8</v>
      </c>
      <c r="I10" t="s">
        <v>104</v>
      </c>
    </row>
    <row r="11" spans="1:9" x14ac:dyDescent="0.25">
      <c r="A11" t="s">
        <v>9</v>
      </c>
      <c r="B11" t="s">
        <v>10</v>
      </c>
      <c r="I11" t="s">
        <v>105</v>
      </c>
    </row>
    <row r="12" spans="1:9" x14ac:dyDescent="0.25">
      <c r="A12" t="s">
        <v>11</v>
      </c>
      <c r="B12" t="s">
        <v>12</v>
      </c>
      <c r="I12" t="s">
        <v>106</v>
      </c>
    </row>
    <row r="13" spans="1:9" x14ac:dyDescent="0.25">
      <c r="A13" t="s">
        <v>13</v>
      </c>
      <c r="B13" t="s">
        <v>14</v>
      </c>
      <c r="I13" t="s">
        <v>107</v>
      </c>
    </row>
    <row r="14" spans="1:9" x14ac:dyDescent="0.25">
      <c r="A14" t="s">
        <v>15</v>
      </c>
      <c r="B14" t="s">
        <v>16</v>
      </c>
      <c r="I14" t="s">
        <v>108</v>
      </c>
    </row>
    <row r="15" spans="1:9" x14ac:dyDescent="0.25">
      <c r="A15" t="s">
        <v>17</v>
      </c>
      <c r="B15" t="s">
        <v>18</v>
      </c>
      <c r="I15" t="s">
        <v>104</v>
      </c>
    </row>
    <row r="16" spans="1:9" x14ac:dyDescent="0.25">
      <c r="A16" t="s">
        <v>19</v>
      </c>
      <c r="B16" t="s">
        <v>20</v>
      </c>
      <c r="I16" t="s">
        <v>109</v>
      </c>
    </row>
    <row r="19" spans="1:1" x14ac:dyDescent="0.25">
      <c r="A19" t="s">
        <v>11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42"/>
  <sheetViews>
    <sheetView workbookViewId="0">
      <selection activeCell="G22" sqref="G22"/>
    </sheetView>
  </sheetViews>
  <sheetFormatPr baseColWidth="10" defaultRowHeight="15" x14ac:dyDescent="0.25"/>
  <cols>
    <col min="1" max="1" width="28.85546875" bestFit="1" customWidth="1"/>
  </cols>
  <sheetData>
    <row r="1" spans="1:5" x14ac:dyDescent="0.25">
      <c r="A1" s="2" t="s">
        <v>102</v>
      </c>
    </row>
    <row r="2" spans="1:5" x14ac:dyDescent="0.25">
      <c r="A2" t="s">
        <v>22</v>
      </c>
      <c r="B2" s="3" t="s">
        <v>0</v>
      </c>
      <c r="C2" s="3" t="s">
        <v>24</v>
      </c>
      <c r="D2" s="3" t="s">
        <v>25</v>
      </c>
      <c r="E2" s="3" t="s">
        <v>1</v>
      </c>
    </row>
    <row r="3" spans="1:5" x14ac:dyDescent="0.25">
      <c r="A3" t="s">
        <v>26</v>
      </c>
      <c r="B3" s="1">
        <v>-8.2200567019480503E-2</v>
      </c>
      <c r="C3" s="1">
        <v>0.233828439686915</v>
      </c>
      <c r="D3" s="1">
        <v>0.40336675693512303</v>
      </c>
      <c r="E3" s="1">
        <v>0.40336675693512303</v>
      </c>
    </row>
    <row r="4" spans="1:5" x14ac:dyDescent="0.25">
      <c r="A4" t="s">
        <v>27</v>
      </c>
      <c r="B4" s="1">
        <v>-5.11285120584416E-2</v>
      </c>
      <c r="C4" s="1">
        <v>0.67867439812598995</v>
      </c>
      <c r="D4" s="1">
        <v>0.610344109496747</v>
      </c>
      <c r="E4" s="1">
        <v>0.871329993072121</v>
      </c>
    </row>
    <row r="5" spans="1:5" x14ac:dyDescent="0.25">
      <c r="A5" t="s">
        <v>28</v>
      </c>
      <c r="B5" s="1">
        <v>-4.0031916038961298E-3</v>
      </c>
      <c r="C5" s="1">
        <v>0.79328559767100104</v>
      </c>
      <c r="D5" s="1">
        <v>0.63959871585567096</v>
      </c>
      <c r="E5" s="1">
        <v>1</v>
      </c>
    </row>
    <row r="6" spans="1:5" x14ac:dyDescent="0.25">
      <c r="A6" t="s">
        <v>29</v>
      </c>
      <c r="B6" s="1">
        <v>-0.27694952011666701</v>
      </c>
      <c r="C6" s="1">
        <v>0.25014515423769101</v>
      </c>
      <c r="D6" s="1">
        <v>0.40336675693512303</v>
      </c>
      <c r="E6" s="1">
        <v>0.871329993072121</v>
      </c>
    </row>
    <row r="7" spans="1:5" x14ac:dyDescent="0.25">
      <c r="A7" t="s">
        <v>30</v>
      </c>
      <c r="B7" s="1">
        <v>-0.236812169038461</v>
      </c>
      <c r="C7" s="1">
        <v>0.121668873606517</v>
      </c>
      <c r="D7" s="1">
        <v>0.40336675693512197</v>
      </c>
      <c r="E7" s="1">
        <v>0.40336675693512303</v>
      </c>
    </row>
    <row r="8" spans="1:5" x14ac:dyDescent="0.25">
      <c r="A8" t="s">
        <v>31</v>
      </c>
      <c r="B8" s="1">
        <v>-1.6908865846153899E-2</v>
      </c>
      <c r="C8" s="1">
        <v>0.70679988628828405</v>
      </c>
      <c r="D8" s="1">
        <v>0.61770652186589303</v>
      </c>
      <c r="E8" s="1">
        <v>0.871329993072121</v>
      </c>
    </row>
    <row r="9" spans="1:5" x14ac:dyDescent="0.25">
      <c r="A9" t="s">
        <v>32</v>
      </c>
      <c r="B9" s="1">
        <v>-2.1165463499999999E-2</v>
      </c>
      <c r="C9" s="1">
        <v>0.771593928786799</v>
      </c>
      <c r="D9" s="1">
        <v>0.63318337117065604</v>
      </c>
      <c r="E9" s="1">
        <v>0.999999999999999</v>
      </c>
    </row>
    <row r="10" spans="1:5" x14ac:dyDescent="0.25">
      <c r="B10" s="1"/>
      <c r="C10" s="1"/>
      <c r="D10" s="1"/>
      <c r="E10" s="1"/>
    </row>
    <row r="11" spans="1:5" x14ac:dyDescent="0.25">
      <c r="B11" s="1"/>
      <c r="C11" s="1"/>
      <c r="D11" s="1"/>
      <c r="E11" s="1"/>
    </row>
    <row r="12" spans="1:5" x14ac:dyDescent="0.25">
      <c r="A12" t="s">
        <v>23</v>
      </c>
      <c r="B12" s="3" t="s">
        <v>0</v>
      </c>
      <c r="C12" s="3" t="s">
        <v>24</v>
      </c>
      <c r="D12" s="3" t="s">
        <v>25</v>
      </c>
      <c r="E12" s="3" t="s">
        <v>1</v>
      </c>
    </row>
    <row r="13" spans="1:5" x14ac:dyDescent="0.25">
      <c r="A13" t="s">
        <v>77</v>
      </c>
      <c r="B13" s="1">
        <v>5.8382285714284003E-3</v>
      </c>
      <c r="C13" s="1">
        <v>0.971395682760961</v>
      </c>
      <c r="D13" s="1">
        <v>0.91339102285254403</v>
      </c>
      <c r="E13" s="1">
        <v>1</v>
      </c>
    </row>
    <row r="14" spans="1:5" x14ac:dyDescent="0.25">
      <c r="A14" t="s">
        <v>85</v>
      </c>
      <c r="B14" s="1">
        <v>-1.6577564309524E-2</v>
      </c>
      <c r="C14" s="1">
        <v>0.95012452507142497</v>
      </c>
      <c r="D14" s="1">
        <v>0.911623402579541</v>
      </c>
      <c r="E14" s="1">
        <v>1</v>
      </c>
    </row>
    <row r="15" spans="1:5" x14ac:dyDescent="0.25">
      <c r="A15" t="s">
        <v>53</v>
      </c>
      <c r="B15" s="1">
        <v>-3.9941269750000804E-3</v>
      </c>
      <c r="C15" s="1">
        <v>0.98185608815190395</v>
      </c>
      <c r="D15" s="1">
        <v>0.91423459306978805</v>
      </c>
      <c r="E15" s="1">
        <v>1</v>
      </c>
    </row>
    <row r="16" spans="1:5" x14ac:dyDescent="0.25">
      <c r="A16" t="s">
        <v>49</v>
      </c>
      <c r="B16" s="1">
        <v>-0.21818325763076901</v>
      </c>
      <c r="C16" s="1">
        <v>0.118050914455609</v>
      </c>
      <c r="D16" s="1">
        <v>0.56171930937249404</v>
      </c>
      <c r="E16" s="1">
        <v>1</v>
      </c>
    </row>
    <row r="17" spans="1:5" x14ac:dyDescent="0.25">
      <c r="A17" t="s">
        <v>86</v>
      </c>
      <c r="B17" s="1">
        <v>4.6018119707070697E-2</v>
      </c>
      <c r="C17" s="1">
        <v>0.76816241168753796</v>
      </c>
      <c r="D17" s="1">
        <v>0.89293024232575702</v>
      </c>
      <c r="E17" s="1">
        <v>1</v>
      </c>
    </row>
    <row r="18" spans="1:5" x14ac:dyDescent="0.25">
      <c r="A18" t="s">
        <v>54</v>
      </c>
      <c r="B18" s="1">
        <v>-0.13590358757142901</v>
      </c>
      <c r="C18" s="1">
        <v>0.17397799679636899</v>
      </c>
      <c r="D18" s="1">
        <v>0.65383863593331004</v>
      </c>
      <c r="E18" s="1">
        <v>1</v>
      </c>
    </row>
    <row r="19" spans="1:5" x14ac:dyDescent="0.25">
      <c r="A19" t="s">
        <v>79</v>
      </c>
      <c r="B19" s="1">
        <v>6.7473884110389501E-2</v>
      </c>
      <c r="C19" s="1">
        <v>0.365431538341976</v>
      </c>
      <c r="D19" s="1">
        <v>0.79868658966720696</v>
      </c>
      <c r="E19" s="1">
        <v>1</v>
      </c>
    </row>
    <row r="20" spans="1:5" x14ac:dyDescent="0.25">
      <c r="A20" t="s">
        <v>69</v>
      </c>
      <c r="B20" s="1">
        <v>-5.73506309076924E-2</v>
      </c>
      <c r="C20" s="1">
        <v>0.70912874892100797</v>
      </c>
      <c r="D20" s="1">
        <v>0.885041548214893</v>
      </c>
      <c r="E20" s="1">
        <v>1</v>
      </c>
    </row>
    <row r="21" spans="1:5" x14ac:dyDescent="0.25">
      <c r="A21" t="s">
        <v>84</v>
      </c>
      <c r="B21" s="1">
        <v>-0.30572717379487202</v>
      </c>
      <c r="C21" s="1">
        <v>0.11816322419070099</v>
      </c>
      <c r="D21" s="1">
        <v>0.56195340198708699</v>
      </c>
      <c r="E21" s="1">
        <v>1</v>
      </c>
    </row>
    <row r="22" spans="1:5" x14ac:dyDescent="0.25">
      <c r="A22" t="s">
        <v>62</v>
      </c>
      <c r="B22" s="1">
        <v>-7.6584867000000001E-2</v>
      </c>
      <c r="C22" s="1">
        <v>0.62788970811380695</v>
      </c>
      <c r="D22" s="1">
        <v>0.87207053382120103</v>
      </c>
      <c r="E22" s="1">
        <v>1</v>
      </c>
    </row>
    <row r="23" spans="1:5" x14ac:dyDescent="0.25">
      <c r="A23" t="s">
        <v>67</v>
      </c>
      <c r="B23" s="1">
        <v>1.7091334514285499E-2</v>
      </c>
      <c r="C23" s="1">
        <v>0.95851103539906402</v>
      </c>
      <c r="D23" s="1">
        <v>0.91232886333724705</v>
      </c>
      <c r="E23" s="1">
        <v>1</v>
      </c>
    </row>
    <row r="24" spans="1:5" x14ac:dyDescent="0.25">
      <c r="A24" t="s">
        <v>82</v>
      </c>
      <c r="B24" s="1">
        <v>3.5054583549450603E-2</v>
      </c>
      <c r="C24" s="1">
        <v>0.82913311948530299</v>
      </c>
      <c r="D24" s="1">
        <v>0.90001645599499303</v>
      </c>
      <c r="E24" s="1">
        <v>1</v>
      </c>
    </row>
    <row r="25" spans="1:5" x14ac:dyDescent="0.25">
      <c r="A25" t="s">
        <v>73</v>
      </c>
      <c r="B25" s="1">
        <v>-6.0649805454545402E-3</v>
      </c>
      <c r="C25" s="1">
        <v>0.96936899739552296</v>
      </c>
      <c r="D25" s="1">
        <v>0.91322565989883397</v>
      </c>
      <c r="E25" s="1">
        <v>1</v>
      </c>
    </row>
    <row r="26" spans="1:5" x14ac:dyDescent="0.25">
      <c r="A26" t="s">
        <v>75</v>
      </c>
      <c r="B26" s="1">
        <v>0.103716517375</v>
      </c>
      <c r="C26" s="1">
        <v>0.665228841306852</v>
      </c>
      <c r="D26" s="1">
        <v>0.87837785764956899</v>
      </c>
      <c r="E26" s="1">
        <v>1</v>
      </c>
    </row>
    <row r="27" spans="1:5" x14ac:dyDescent="0.25">
      <c r="A27" t="s">
        <v>46</v>
      </c>
      <c r="B27" s="1">
        <v>-0.151455793160714</v>
      </c>
      <c r="C27" s="1">
        <v>0.28685235612020399</v>
      </c>
      <c r="D27" s="1">
        <v>0.756943439640692</v>
      </c>
      <c r="E27" s="1">
        <v>1</v>
      </c>
    </row>
    <row r="28" spans="1:5" x14ac:dyDescent="0.25">
      <c r="A28" t="s">
        <v>52</v>
      </c>
      <c r="B28" s="1">
        <v>5.3435944547619303E-2</v>
      </c>
      <c r="C28" s="1">
        <v>0.794376358752096</v>
      </c>
      <c r="D28" s="1">
        <v>0.89609636430315298</v>
      </c>
      <c r="E28" s="1">
        <v>1</v>
      </c>
    </row>
    <row r="29" spans="1:5" x14ac:dyDescent="0.25">
      <c r="A29" t="s">
        <v>66</v>
      </c>
      <c r="B29" s="1">
        <v>8.7253325928571102E-2</v>
      </c>
      <c r="C29" s="1">
        <v>0.36764259973183799</v>
      </c>
      <c r="D29" s="1">
        <v>0.79965475650594797</v>
      </c>
      <c r="E29" s="1">
        <v>1</v>
      </c>
    </row>
    <row r="30" spans="1:5" x14ac:dyDescent="0.25">
      <c r="A30" t="s">
        <v>51</v>
      </c>
      <c r="B30" s="1">
        <v>-0.444834584944444</v>
      </c>
      <c r="C30" s="1">
        <v>9.8933991908904895E-2</v>
      </c>
      <c r="D30" s="1">
        <v>0.56171930937249404</v>
      </c>
      <c r="E30" s="1">
        <v>0.56171930937249404</v>
      </c>
    </row>
    <row r="31" spans="1:5" x14ac:dyDescent="0.25">
      <c r="A31" t="s">
        <v>47</v>
      </c>
      <c r="B31" s="1">
        <v>-0.39513287969999999</v>
      </c>
      <c r="C31" s="1">
        <v>4.8450962419868002E-2</v>
      </c>
      <c r="D31" s="1">
        <v>0.56171930937249404</v>
      </c>
      <c r="E31" s="1">
        <v>0.56171930937249404</v>
      </c>
    </row>
    <row r="32" spans="1:5" x14ac:dyDescent="0.25">
      <c r="A32" t="s">
        <v>39</v>
      </c>
      <c r="B32" s="1">
        <v>0.60087259354761902</v>
      </c>
      <c r="C32" s="1">
        <v>2.7731218056567399E-2</v>
      </c>
      <c r="D32" s="1">
        <v>0.56171930937249404</v>
      </c>
      <c r="E32" s="1">
        <v>0.56171930937249404</v>
      </c>
    </row>
    <row r="33" spans="1:5" x14ac:dyDescent="0.25">
      <c r="A33" t="s">
        <v>50</v>
      </c>
      <c r="B33" s="1">
        <v>-0.155841043339286</v>
      </c>
      <c r="C33" s="1">
        <v>0.45790895068565501</v>
      </c>
      <c r="D33" s="1">
        <v>0.83253446913932305</v>
      </c>
      <c r="E33" s="1">
        <v>1</v>
      </c>
    </row>
    <row r="34" spans="1:5" x14ac:dyDescent="0.25">
      <c r="A34" t="s">
        <v>68</v>
      </c>
      <c r="B34" s="1">
        <v>-0.27982671106666701</v>
      </c>
      <c r="C34" s="1">
        <v>0.42287345549334998</v>
      </c>
      <c r="D34" s="1">
        <v>0.82114138752926802</v>
      </c>
      <c r="E34" s="1">
        <v>1</v>
      </c>
    </row>
    <row r="35" spans="1:5" x14ac:dyDescent="0.25">
      <c r="A35" t="s">
        <v>34</v>
      </c>
      <c r="B35" s="1">
        <v>-0.36588602860000002</v>
      </c>
      <c r="C35" s="1">
        <v>0.115105190593757</v>
      </c>
      <c r="D35" s="1">
        <v>0.56171930937249404</v>
      </c>
      <c r="E35" s="1">
        <v>0.56171930937249404</v>
      </c>
    </row>
    <row r="36" spans="1:5" x14ac:dyDescent="0.25">
      <c r="A36" t="s">
        <v>40</v>
      </c>
      <c r="B36" s="1">
        <v>-0.20046621412499999</v>
      </c>
      <c r="C36" s="1">
        <v>8.4557213448894497E-2</v>
      </c>
      <c r="D36" s="1">
        <v>0.56171930937249404</v>
      </c>
      <c r="E36" s="1">
        <v>0.56171930937249404</v>
      </c>
    </row>
    <row r="37" spans="1:5" x14ac:dyDescent="0.25">
      <c r="A37" t="s">
        <v>57</v>
      </c>
      <c r="B37" s="1">
        <v>-0.16559299375</v>
      </c>
      <c r="C37" s="1">
        <v>0.29962183984742102</v>
      </c>
      <c r="D37" s="1">
        <v>0.76486649807491003</v>
      </c>
      <c r="E37" s="1">
        <v>1</v>
      </c>
    </row>
    <row r="38" spans="1:5" x14ac:dyDescent="0.25">
      <c r="A38" t="s">
        <v>42</v>
      </c>
      <c r="B38" s="1">
        <v>-8.5599288245454597E-2</v>
      </c>
      <c r="C38" s="1">
        <v>0.62266087270230197</v>
      </c>
      <c r="D38" s="1">
        <v>0.87113467726874405</v>
      </c>
      <c r="E38" s="1">
        <v>1</v>
      </c>
    </row>
    <row r="39" spans="1:5" x14ac:dyDescent="0.25">
      <c r="A39" t="s">
        <v>60</v>
      </c>
      <c r="B39" s="1">
        <v>-0.14527277566666699</v>
      </c>
      <c r="C39" s="1">
        <v>0.63295717726585599</v>
      </c>
      <c r="D39" s="1">
        <v>0.87296462954952903</v>
      </c>
      <c r="E39" s="1">
        <v>1</v>
      </c>
    </row>
    <row r="40" spans="1:5" x14ac:dyDescent="0.25">
      <c r="A40" t="s">
        <v>81</v>
      </c>
      <c r="B40" s="1">
        <v>-1.50075023692306E-2</v>
      </c>
      <c r="C40" s="1">
        <v>0.89430885678290295</v>
      </c>
      <c r="D40" s="1">
        <v>0.90662268354015596</v>
      </c>
      <c r="E40" s="1">
        <v>1</v>
      </c>
    </row>
    <row r="41" spans="1:5" x14ac:dyDescent="0.25">
      <c r="A41" t="s">
        <v>44</v>
      </c>
      <c r="B41" s="1">
        <v>0.13385848817500001</v>
      </c>
      <c r="C41" s="1">
        <v>0.59901077777808898</v>
      </c>
      <c r="D41" s="1">
        <v>0.86672491074450297</v>
      </c>
      <c r="E41" s="1">
        <v>1</v>
      </c>
    </row>
    <row r="42" spans="1:5" x14ac:dyDescent="0.25">
      <c r="A42" t="s">
        <v>76</v>
      </c>
      <c r="B42" s="1">
        <v>-0.15967090338888901</v>
      </c>
      <c r="C42" s="1">
        <v>0.51013045188688899</v>
      </c>
      <c r="D42" s="1">
        <v>0.84705577051658798</v>
      </c>
      <c r="E42" s="1">
        <v>1</v>
      </c>
    </row>
  </sheetData>
  <sortState xmlns:xlrd2="http://schemas.microsoft.com/office/spreadsheetml/2017/richdata2" ref="A13:E42">
    <sortCondition ref="A13:A42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6"/>
  <sheetViews>
    <sheetView workbookViewId="0">
      <selection activeCell="G5" sqref="G5"/>
    </sheetView>
  </sheetViews>
  <sheetFormatPr baseColWidth="10" defaultColWidth="9.140625" defaultRowHeight="15" x14ac:dyDescent="0.25"/>
  <cols>
    <col min="1" max="1" width="27.5703125" bestFit="1" customWidth="1"/>
    <col min="2" max="16" width="10.42578125" customWidth="1"/>
  </cols>
  <sheetData>
    <row r="1" spans="1:5" x14ac:dyDescent="0.25">
      <c r="A1" s="2" t="s">
        <v>21</v>
      </c>
    </row>
    <row r="2" spans="1:5" x14ac:dyDescent="0.25">
      <c r="A2" s="3" t="s">
        <v>22</v>
      </c>
      <c r="B2" s="3" t="s">
        <v>0</v>
      </c>
      <c r="C2" s="3" t="s">
        <v>24</v>
      </c>
      <c r="D2" s="3" t="s">
        <v>25</v>
      </c>
      <c r="E2" s="3" t="s">
        <v>1</v>
      </c>
    </row>
    <row r="3" spans="1:5" x14ac:dyDescent="0.25">
      <c r="A3" s="3" t="s">
        <v>26</v>
      </c>
      <c r="B3" s="4">
        <v>-7.38571744019935E-3</v>
      </c>
      <c r="C3" s="4">
        <v>0.89383647632633001</v>
      </c>
      <c r="D3" s="4">
        <v>0.40168491998001099</v>
      </c>
      <c r="E3" s="4">
        <v>1</v>
      </c>
    </row>
    <row r="4" spans="1:5" x14ac:dyDescent="0.25">
      <c r="A4" s="3" t="s">
        <v>27</v>
      </c>
      <c r="B4" s="4">
        <v>-8.4662218204319101E-2</v>
      </c>
      <c r="C4" s="4">
        <v>0.29182611283703702</v>
      </c>
      <c r="D4" s="4">
        <v>0.17978361070681301</v>
      </c>
      <c r="E4" s="4">
        <v>0.999999999999999</v>
      </c>
    </row>
    <row r="5" spans="1:5" x14ac:dyDescent="0.25">
      <c r="A5" s="3" t="s">
        <v>28</v>
      </c>
      <c r="B5" s="4">
        <v>-4.5955537018272499E-2</v>
      </c>
      <c r="C5" s="4">
        <v>1.36872906791752E-2</v>
      </c>
      <c r="D5" s="4">
        <v>4.1096250297574598E-2</v>
      </c>
      <c r="E5" s="4">
        <v>0.15499131057857801</v>
      </c>
    </row>
    <row r="6" spans="1:5" x14ac:dyDescent="0.25">
      <c r="A6" s="3" t="s">
        <v>29</v>
      </c>
      <c r="B6" s="4">
        <v>-0.210926904658602</v>
      </c>
      <c r="C6" s="4">
        <v>0.16854894632471601</v>
      </c>
      <c r="D6" s="4">
        <v>0.126517545508327</v>
      </c>
      <c r="E6" s="4">
        <v>0.42364804077365598</v>
      </c>
    </row>
    <row r="7" spans="1:5" x14ac:dyDescent="0.25">
      <c r="A7" s="3" t="s">
        <v>30</v>
      </c>
      <c r="B7" s="4">
        <v>-0.15460442132417601</v>
      </c>
      <c r="C7" s="4">
        <v>0.13887600676096301</v>
      </c>
      <c r="D7" s="4">
        <v>0.121738948097609</v>
      </c>
      <c r="E7" s="4">
        <v>0.15499131057857801</v>
      </c>
    </row>
    <row r="8" spans="1:5" x14ac:dyDescent="0.25">
      <c r="A8" s="3" t="s">
        <v>31</v>
      </c>
      <c r="B8" s="4">
        <v>-6.6532804521153899E-2</v>
      </c>
      <c r="C8" s="4">
        <v>0.42457192713090502</v>
      </c>
      <c r="D8" s="4">
        <v>0.241789980124474</v>
      </c>
      <c r="E8" s="4">
        <v>1</v>
      </c>
    </row>
    <row r="9" spans="1:5" x14ac:dyDescent="0.25">
      <c r="A9" s="3" t="s">
        <v>32</v>
      </c>
      <c r="B9" s="4">
        <v>-0.12994580477907</v>
      </c>
      <c r="C9" s="4">
        <v>0.115270123314336</v>
      </c>
      <c r="D9" s="4">
        <v>0.116615357678733</v>
      </c>
      <c r="E9" s="4">
        <v>0.15499131057857801</v>
      </c>
    </row>
    <row r="10" spans="1:5" x14ac:dyDescent="0.25">
      <c r="A10" s="3"/>
      <c r="B10" s="4"/>
      <c r="C10" s="4"/>
      <c r="D10" s="4"/>
      <c r="E10" s="4"/>
    </row>
    <row r="11" spans="1:5" x14ac:dyDescent="0.25">
      <c r="A11" s="3"/>
      <c r="B11" s="4"/>
      <c r="C11" s="4"/>
      <c r="D11" s="4"/>
      <c r="E11" s="4"/>
    </row>
    <row r="12" spans="1:5" x14ac:dyDescent="0.25">
      <c r="A12" s="3" t="s">
        <v>23</v>
      </c>
      <c r="B12" s="3" t="s">
        <v>0</v>
      </c>
      <c r="C12" s="3" t="s">
        <v>24</v>
      </c>
      <c r="D12" s="3" t="s">
        <v>25</v>
      </c>
      <c r="E12" s="3" t="s">
        <v>1</v>
      </c>
    </row>
    <row r="13" spans="1:5" x14ac:dyDescent="0.25">
      <c r="A13" s="3" t="s">
        <v>63</v>
      </c>
      <c r="B13" s="4">
        <v>-0.23024541600000001</v>
      </c>
      <c r="C13" s="4">
        <v>0.535695987195006</v>
      </c>
      <c r="D13" s="4">
        <v>0.77778146968572603</v>
      </c>
      <c r="E13" s="4">
        <v>1</v>
      </c>
    </row>
    <row r="14" spans="1:5" x14ac:dyDescent="0.25">
      <c r="A14" s="3" t="s">
        <v>77</v>
      </c>
      <c r="B14" s="4">
        <v>-2.7403624573732702E-2</v>
      </c>
      <c r="C14" s="4">
        <v>0.79616676047638402</v>
      </c>
      <c r="D14" s="4">
        <v>0.83875939227388696</v>
      </c>
      <c r="E14" s="4">
        <v>1</v>
      </c>
    </row>
    <row r="15" spans="1:5" x14ac:dyDescent="0.25">
      <c r="A15" s="3" t="s">
        <v>33</v>
      </c>
      <c r="B15" s="4">
        <v>0.46326654485000002</v>
      </c>
      <c r="C15" s="4">
        <v>4.1796615350797603E-3</v>
      </c>
      <c r="D15" s="4">
        <v>0.141489249027929</v>
      </c>
      <c r="E15" s="4">
        <v>0.141489249027929</v>
      </c>
    </row>
    <row r="16" spans="1:5" x14ac:dyDescent="0.25">
      <c r="A16" s="3" t="s">
        <v>85</v>
      </c>
      <c r="B16" s="4">
        <v>9.9235627156862398E-3</v>
      </c>
      <c r="C16" s="4">
        <v>0.964751483546337</v>
      </c>
      <c r="D16" s="4">
        <v>0.86307733896250505</v>
      </c>
      <c r="E16" s="4">
        <v>1</v>
      </c>
    </row>
    <row r="17" spans="1:5" x14ac:dyDescent="0.25">
      <c r="A17" s="3" t="s">
        <v>80</v>
      </c>
      <c r="B17" s="4">
        <v>-5.1861962500000101E-2</v>
      </c>
      <c r="C17" s="4">
        <v>0.85475801704870102</v>
      </c>
      <c r="D17" s="4">
        <v>0.84813346361878195</v>
      </c>
      <c r="E17" s="4">
        <v>1</v>
      </c>
    </row>
    <row r="18" spans="1:5" x14ac:dyDescent="0.25">
      <c r="A18" s="3" t="s">
        <v>53</v>
      </c>
      <c r="B18" s="4">
        <v>-0.20721509024166701</v>
      </c>
      <c r="C18" s="4">
        <v>0.25079235903160202</v>
      </c>
      <c r="D18" s="4">
        <v>0.621011292910982</v>
      </c>
      <c r="E18" s="4">
        <v>1</v>
      </c>
    </row>
    <row r="19" spans="1:5" x14ac:dyDescent="0.25">
      <c r="A19" s="3" t="s">
        <v>49</v>
      </c>
      <c r="B19" s="4">
        <v>-0.159463243613122</v>
      </c>
      <c r="C19" s="4">
        <v>0.21170830756530201</v>
      </c>
      <c r="D19" s="4">
        <v>0.58322156177343698</v>
      </c>
      <c r="E19" s="4">
        <v>0.94495336731838897</v>
      </c>
    </row>
    <row r="20" spans="1:5" x14ac:dyDescent="0.25">
      <c r="A20" s="3" t="s">
        <v>86</v>
      </c>
      <c r="B20" s="4">
        <v>1.2825078494318801E-3</v>
      </c>
      <c r="C20" s="4">
        <v>0.991684942375061</v>
      </c>
      <c r="D20" s="4">
        <v>0.86629886381691601</v>
      </c>
      <c r="E20" s="4">
        <v>1</v>
      </c>
    </row>
    <row r="21" spans="1:5" x14ac:dyDescent="0.25">
      <c r="A21" s="3" t="s">
        <v>38</v>
      </c>
      <c r="B21" s="4">
        <v>-0.24523503379230799</v>
      </c>
      <c r="C21" s="4">
        <v>0.101888785080715</v>
      </c>
      <c r="D21" s="4">
        <v>0.53074984313856099</v>
      </c>
      <c r="E21" s="4">
        <v>0.64211920347283802</v>
      </c>
    </row>
    <row r="22" spans="1:5" x14ac:dyDescent="0.25">
      <c r="A22" s="3" t="s">
        <v>54</v>
      </c>
      <c r="B22" s="4">
        <v>-9.5153264071428698E-2</v>
      </c>
      <c r="C22" s="4">
        <v>0.285456345107378</v>
      </c>
      <c r="D22" s="4">
        <v>0.650970215314436</v>
      </c>
      <c r="E22" s="4">
        <v>1</v>
      </c>
    </row>
    <row r="23" spans="1:5" x14ac:dyDescent="0.25">
      <c r="A23" s="3" t="s">
        <v>79</v>
      </c>
      <c r="B23" s="4">
        <v>1.1641246533222601E-2</v>
      </c>
      <c r="C23" s="4">
        <v>0.85053111808588999</v>
      </c>
      <c r="D23" s="4">
        <v>0.847493831456269</v>
      </c>
      <c r="E23" s="4">
        <v>1</v>
      </c>
    </row>
    <row r="24" spans="1:5" x14ac:dyDescent="0.25">
      <c r="A24" s="3" t="s">
        <v>37</v>
      </c>
      <c r="B24" s="4">
        <v>0.56999834757500001</v>
      </c>
      <c r="C24" s="4">
        <v>7.7549515890972601E-2</v>
      </c>
      <c r="D24" s="4">
        <v>0.50334996970691603</v>
      </c>
      <c r="E24" s="4">
        <v>0.64211920347283802</v>
      </c>
    </row>
    <row r="25" spans="1:5" x14ac:dyDescent="0.25">
      <c r="A25" s="3" t="s">
        <v>74</v>
      </c>
      <c r="B25" s="4">
        <v>-8.0527367428571195E-2</v>
      </c>
      <c r="C25" s="4">
        <v>0.74479143093684597</v>
      </c>
      <c r="D25" s="4">
        <v>0.829533081356152</v>
      </c>
      <c r="E25" s="4">
        <v>1</v>
      </c>
    </row>
    <row r="26" spans="1:5" x14ac:dyDescent="0.25">
      <c r="A26" s="3" t="s">
        <v>43</v>
      </c>
      <c r="B26" s="4">
        <v>0.44837598033333298</v>
      </c>
      <c r="C26" s="4">
        <v>0.15679367903962599</v>
      </c>
      <c r="D26" s="4">
        <v>0.56506878512668601</v>
      </c>
      <c r="E26" s="4">
        <v>0.64211920347283802</v>
      </c>
    </row>
    <row r="27" spans="1:5" x14ac:dyDescent="0.25">
      <c r="A27" s="3" t="s">
        <v>69</v>
      </c>
      <c r="B27" s="4">
        <v>-4.6863215307692198E-2</v>
      </c>
      <c r="C27" s="4">
        <v>0.63129107847876798</v>
      </c>
      <c r="D27" s="4">
        <v>0.80486525684781696</v>
      </c>
      <c r="E27" s="4">
        <v>1</v>
      </c>
    </row>
    <row r="28" spans="1:5" x14ac:dyDescent="0.25">
      <c r="A28" s="3" t="s">
        <v>45</v>
      </c>
      <c r="B28" s="4">
        <v>0.27112444349999998</v>
      </c>
      <c r="C28" s="4">
        <v>0.166132658495903</v>
      </c>
      <c r="D28" s="4">
        <v>0.56890625035425801</v>
      </c>
      <c r="E28" s="4">
        <v>0.64211920347283802</v>
      </c>
    </row>
    <row r="29" spans="1:5" x14ac:dyDescent="0.25">
      <c r="A29" s="3" t="s">
        <v>55</v>
      </c>
      <c r="B29" s="4">
        <v>0.234131555125</v>
      </c>
      <c r="C29" s="4">
        <v>0.36085932445105301</v>
      </c>
      <c r="D29" s="4">
        <v>0.70218108995546802</v>
      </c>
      <c r="E29" s="4">
        <v>1</v>
      </c>
    </row>
    <row r="30" spans="1:5" x14ac:dyDescent="0.25">
      <c r="A30" s="3" t="s">
        <v>48</v>
      </c>
      <c r="B30" s="4">
        <v>-0.26459068656410301</v>
      </c>
      <c r="C30" s="4">
        <v>0.20614497785692801</v>
      </c>
      <c r="D30" s="4">
        <v>0.58178142368199803</v>
      </c>
      <c r="E30" s="4">
        <v>0.64211920347283802</v>
      </c>
    </row>
    <row r="31" spans="1:5" x14ac:dyDescent="0.25">
      <c r="A31" s="3" t="s">
        <v>84</v>
      </c>
      <c r="B31" s="4">
        <v>-8.6591735979020205E-3</v>
      </c>
      <c r="C31" s="4">
        <v>0.95465671315424705</v>
      </c>
      <c r="D31" s="4">
        <v>0.86182953626758896</v>
      </c>
      <c r="E31" s="4">
        <v>1</v>
      </c>
    </row>
    <row r="32" spans="1:5" x14ac:dyDescent="0.25">
      <c r="A32" s="3" t="s">
        <v>62</v>
      </c>
      <c r="B32" s="4">
        <v>-8.3461105148148196E-2</v>
      </c>
      <c r="C32" s="4">
        <v>0.49338046512550399</v>
      </c>
      <c r="D32" s="4">
        <v>0.76323504286566501</v>
      </c>
      <c r="E32" s="4">
        <v>1</v>
      </c>
    </row>
    <row r="33" spans="1:5" x14ac:dyDescent="0.25">
      <c r="A33" s="3" t="s">
        <v>67</v>
      </c>
      <c r="B33" s="4">
        <v>-0.135165190378571</v>
      </c>
      <c r="C33" s="4">
        <v>0.57361868065605903</v>
      </c>
      <c r="D33" s="4">
        <v>0.78937835531701095</v>
      </c>
      <c r="E33" s="4">
        <v>1</v>
      </c>
    </row>
    <row r="34" spans="1:5" x14ac:dyDescent="0.25">
      <c r="A34" s="3" t="s">
        <v>82</v>
      </c>
      <c r="B34" s="4">
        <v>-1.15200411410257E-2</v>
      </c>
      <c r="C34" s="4">
        <v>0.92157043324167698</v>
      </c>
      <c r="D34" s="4">
        <v>0.85757544347701498</v>
      </c>
      <c r="E34" s="4">
        <v>1</v>
      </c>
    </row>
    <row r="35" spans="1:5" x14ac:dyDescent="0.25">
      <c r="A35" s="3" t="s">
        <v>73</v>
      </c>
      <c r="B35" s="4">
        <v>-4.5416185047619101E-2</v>
      </c>
      <c r="C35" s="4">
        <v>0.67970778400437004</v>
      </c>
      <c r="D35" s="4">
        <v>0.81621039302059795</v>
      </c>
      <c r="E35" s="4">
        <v>1</v>
      </c>
    </row>
    <row r="36" spans="1:5" x14ac:dyDescent="0.25">
      <c r="A36" s="3" t="s">
        <v>41</v>
      </c>
      <c r="B36" s="4">
        <v>-0.316823786722222</v>
      </c>
      <c r="C36" s="4">
        <v>0.13663093429117801</v>
      </c>
      <c r="D36" s="4">
        <v>0.55523686703413799</v>
      </c>
      <c r="E36" s="4">
        <v>0.64211920347283802</v>
      </c>
    </row>
    <row r="37" spans="1:5" x14ac:dyDescent="0.25">
      <c r="A37" s="3" t="s">
        <v>75</v>
      </c>
      <c r="B37" s="4">
        <v>6.4747054441666604E-2</v>
      </c>
      <c r="C37" s="4">
        <v>0.74841646876485102</v>
      </c>
      <c r="D37" s="4">
        <v>0.83021857236504004</v>
      </c>
      <c r="E37" s="4">
        <v>1</v>
      </c>
    </row>
    <row r="38" spans="1:5" x14ac:dyDescent="0.25">
      <c r="A38" s="3" t="s">
        <v>65</v>
      </c>
      <c r="B38" s="4">
        <v>0.12193038824999999</v>
      </c>
      <c r="C38" s="4">
        <v>0.55791324598443204</v>
      </c>
      <c r="D38" s="4">
        <v>0.78472566502443797</v>
      </c>
      <c r="E38" s="4">
        <v>1</v>
      </c>
    </row>
    <row r="39" spans="1:5" x14ac:dyDescent="0.25">
      <c r="A39" s="3" t="s">
        <v>64</v>
      </c>
      <c r="B39" s="4">
        <v>-8.8674717705685802E-2</v>
      </c>
      <c r="C39" s="4">
        <v>0.55319519109524395</v>
      </c>
      <c r="D39" s="4">
        <v>0.78328753529324902</v>
      </c>
      <c r="E39" s="4">
        <v>1</v>
      </c>
    </row>
    <row r="40" spans="1:5" x14ac:dyDescent="0.25">
      <c r="A40" s="3" t="s">
        <v>46</v>
      </c>
      <c r="B40" s="4">
        <v>-0.14421177795238099</v>
      </c>
      <c r="C40" s="4">
        <v>0.18560829877788401</v>
      </c>
      <c r="D40" s="4">
        <v>0.57579490541881295</v>
      </c>
      <c r="E40" s="4">
        <v>0.64211920347283802</v>
      </c>
    </row>
    <row r="41" spans="1:5" x14ac:dyDescent="0.25">
      <c r="A41" s="3" t="s">
        <v>58</v>
      </c>
      <c r="B41" s="4">
        <v>0.2443858616</v>
      </c>
      <c r="C41" s="4">
        <v>0.43577312976117299</v>
      </c>
      <c r="D41" s="4">
        <v>0.74007132114586804</v>
      </c>
      <c r="E41" s="4">
        <v>1</v>
      </c>
    </row>
    <row r="42" spans="1:5" x14ac:dyDescent="0.25">
      <c r="A42" s="3" t="s">
        <v>59</v>
      </c>
      <c r="B42" s="4">
        <v>-0.20537124065454501</v>
      </c>
      <c r="C42" s="4">
        <v>0.44121135964527902</v>
      </c>
      <c r="D42" s="4">
        <v>0.74244998063543299</v>
      </c>
      <c r="E42" s="4">
        <v>1</v>
      </c>
    </row>
    <row r="43" spans="1:5" x14ac:dyDescent="0.25">
      <c r="A43" s="3" t="s">
        <v>52</v>
      </c>
      <c r="B43" s="4">
        <v>0.17056325317948701</v>
      </c>
      <c r="C43" s="4">
        <v>0.242247207935987</v>
      </c>
      <c r="D43" s="4">
        <v>0.61281873966435296</v>
      </c>
      <c r="E43" s="4">
        <v>1</v>
      </c>
    </row>
    <row r="44" spans="1:5" x14ac:dyDescent="0.25">
      <c r="A44" s="3" t="s">
        <v>35</v>
      </c>
      <c r="B44" s="4">
        <v>0.35201141125833302</v>
      </c>
      <c r="C44" s="4">
        <v>6.0789095606852098E-2</v>
      </c>
      <c r="D44" s="4">
        <v>0.47504445800137202</v>
      </c>
      <c r="E44" s="4">
        <v>0.64211920347283802</v>
      </c>
    </row>
    <row r="45" spans="1:5" x14ac:dyDescent="0.25">
      <c r="A45" s="3" t="s">
        <v>66</v>
      </c>
      <c r="B45" s="4">
        <v>-5.9554411508928498E-2</v>
      </c>
      <c r="C45" s="4">
        <v>0.566309775809963</v>
      </c>
      <c r="D45" s="4">
        <v>0.78723838617289199</v>
      </c>
      <c r="E45" s="4">
        <v>1</v>
      </c>
    </row>
    <row r="46" spans="1:5" x14ac:dyDescent="0.25">
      <c r="A46" s="3" t="s">
        <v>51</v>
      </c>
      <c r="B46" s="4">
        <v>-0.254751691549708</v>
      </c>
      <c r="C46" s="4">
        <v>0.24197190607232699</v>
      </c>
      <c r="D46" s="4">
        <v>0.61254890402978202</v>
      </c>
      <c r="E46" s="4">
        <v>0.99999999999992595</v>
      </c>
    </row>
    <row r="47" spans="1:5" x14ac:dyDescent="0.25">
      <c r="A47" s="3" t="s">
        <v>78</v>
      </c>
      <c r="B47" s="4">
        <v>4.2717947999999999E-2</v>
      </c>
      <c r="C47" s="4">
        <v>0.83942797542854897</v>
      </c>
      <c r="D47" s="4">
        <v>0.84578770483711296</v>
      </c>
      <c r="E47" s="4">
        <v>1</v>
      </c>
    </row>
    <row r="48" spans="1:5" x14ac:dyDescent="0.25">
      <c r="A48" s="3" t="s">
        <v>47</v>
      </c>
      <c r="B48" s="4">
        <v>-0.225996604190909</v>
      </c>
      <c r="C48" s="4">
        <v>0.18794142037071199</v>
      </c>
      <c r="D48" s="4">
        <v>0.57653416492977105</v>
      </c>
      <c r="E48" s="4">
        <v>0.64211920347283802</v>
      </c>
    </row>
    <row r="49" spans="1:5" x14ac:dyDescent="0.25">
      <c r="A49" s="3" t="s">
        <v>39</v>
      </c>
      <c r="B49" s="4">
        <v>0.36636666271428597</v>
      </c>
      <c r="C49" s="4">
        <v>0.106329845369148</v>
      </c>
      <c r="D49" s="4">
        <v>0.53462267756485204</v>
      </c>
      <c r="E49" s="4">
        <v>0.64211920347283802</v>
      </c>
    </row>
    <row r="50" spans="1:5" x14ac:dyDescent="0.25">
      <c r="A50" s="3" t="s">
        <v>61</v>
      </c>
      <c r="B50" s="4">
        <v>0.17452791906666701</v>
      </c>
      <c r="C50" s="4">
        <v>0.458199670533667</v>
      </c>
      <c r="D50" s="4">
        <v>0.74960797267882895</v>
      </c>
      <c r="E50" s="4">
        <v>1</v>
      </c>
    </row>
    <row r="51" spans="1:5" x14ac:dyDescent="0.25">
      <c r="A51" s="3" t="s">
        <v>71</v>
      </c>
      <c r="B51" s="4">
        <v>0.116611201342857</v>
      </c>
      <c r="C51" s="4">
        <v>0.65781195084770405</v>
      </c>
      <c r="D51" s="4">
        <v>0.81124750996484996</v>
      </c>
      <c r="E51" s="4">
        <v>1</v>
      </c>
    </row>
    <row r="52" spans="1:5" x14ac:dyDescent="0.25">
      <c r="A52" s="3" t="s">
        <v>50</v>
      </c>
      <c r="B52" s="4">
        <v>-0.16337042468797</v>
      </c>
      <c r="C52" s="4">
        <v>0.235918023072652</v>
      </c>
      <c r="D52" s="4">
        <v>0.60706906907648195</v>
      </c>
      <c r="E52" s="4">
        <v>0.94495336731838897</v>
      </c>
    </row>
    <row r="53" spans="1:5" x14ac:dyDescent="0.25">
      <c r="A53" s="3" t="s">
        <v>36</v>
      </c>
      <c r="B53" s="4">
        <v>-0.30570808228947399</v>
      </c>
      <c r="C53" s="4">
        <v>6.2601698355341101E-2</v>
      </c>
      <c r="D53" s="4">
        <v>0.47865049502101398</v>
      </c>
      <c r="E53" s="4">
        <v>0.64211920347283802</v>
      </c>
    </row>
    <row r="54" spans="1:5" x14ac:dyDescent="0.25">
      <c r="A54" s="3" t="s">
        <v>68</v>
      </c>
      <c r="B54" s="4">
        <v>-0.124511711196078</v>
      </c>
      <c r="C54" s="4">
        <v>0.61307751658851295</v>
      </c>
      <c r="D54" s="4">
        <v>0.80022623006230698</v>
      </c>
      <c r="E54" s="4">
        <v>1</v>
      </c>
    </row>
    <row r="55" spans="1:5" x14ac:dyDescent="0.25">
      <c r="A55" s="3" t="s">
        <v>34</v>
      </c>
      <c r="B55" s="4">
        <v>-0.58603008221428599</v>
      </c>
      <c r="C55" s="4">
        <v>6.0423912754536497E-3</v>
      </c>
      <c r="D55" s="4">
        <v>0.141489249027929</v>
      </c>
      <c r="E55" s="4">
        <v>0.64211920347283802</v>
      </c>
    </row>
    <row r="56" spans="1:5" x14ac:dyDescent="0.25">
      <c r="A56" s="3" t="s">
        <v>70</v>
      </c>
      <c r="B56" s="4">
        <v>-0.12049992559523801</v>
      </c>
      <c r="C56" s="4">
        <v>0.64627067385813397</v>
      </c>
      <c r="D56" s="4">
        <v>0.80852214903141195</v>
      </c>
      <c r="E56" s="4">
        <v>1</v>
      </c>
    </row>
    <row r="57" spans="1:5" x14ac:dyDescent="0.25">
      <c r="A57" s="3" t="s">
        <v>40</v>
      </c>
      <c r="B57" s="4">
        <v>-0.18512404830645199</v>
      </c>
      <c r="C57" s="4">
        <v>0.11586294024520701</v>
      </c>
      <c r="D57" s="4">
        <v>0.54208955773996403</v>
      </c>
      <c r="E57" s="4">
        <v>0.64211920347283802</v>
      </c>
    </row>
    <row r="58" spans="1:5" x14ac:dyDescent="0.25">
      <c r="A58" s="3" t="s">
        <v>83</v>
      </c>
      <c r="B58" s="4">
        <v>-1.6293768820512901E-2</v>
      </c>
      <c r="C58" s="4">
        <v>0.92359459206922001</v>
      </c>
      <c r="D58" s="4">
        <v>0.85784320982745399</v>
      </c>
      <c r="E58" s="4">
        <v>1</v>
      </c>
    </row>
    <row r="59" spans="1:5" x14ac:dyDescent="0.25">
      <c r="A59" s="3" t="s">
        <v>56</v>
      </c>
      <c r="B59" s="4">
        <v>0.110746561616162</v>
      </c>
      <c r="C59" s="4">
        <v>0.41531525324539498</v>
      </c>
      <c r="D59" s="4">
        <v>0.73071543024518903</v>
      </c>
      <c r="E59" s="4">
        <v>1</v>
      </c>
    </row>
    <row r="60" spans="1:5" x14ac:dyDescent="0.25">
      <c r="A60" s="3" t="s">
        <v>72</v>
      </c>
      <c r="B60" s="4">
        <v>9.4353551041666706E-2</v>
      </c>
      <c r="C60" s="4">
        <v>0.66946677252676401</v>
      </c>
      <c r="D60" s="4">
        <v>0.81392206857898697</v>
      </c>
      <c r="E60" s="4">
        <v>1</v>
      </c>
    </row>
    <row r="61" spans="1:5" x14ac:dyDescent="0.25">
      <c r="A61" s="3" t="s">
        <v>57</v>
      </c>
      <c r="B61" s="4">
        <v>-9.0312521266666598E-2</v>
      </c>
      <c r="C61" s="4">
        <v>0.42718189688474301</v>
      </c>
      <c r="D61" s="4">
        <v>0.73622269212709701</v>
      </c>
      <c r="E61" s="4">
        <v>1</v>
      </c>
    </row>
    <row r="62" spans="1:5" x14ac:dyDescent="0.25">
      <c r="A62" s="3" t="s">
        <v>42</v>
      </c>
      <c r="B62" s="4">
        <v>-0.191190219838137</v>
      </c>
      <c r="C62" s="4">
        <v>0.15642041577058099</v>
      </c>
      <c r="D62" s="4">
        <v>0.564907029967468</v>
      </c>
      <c r="E62" s="4">
        <v>0.64211920347283802</v>
      </c>
    </row>
    <row r="63" spans="1:5" x14ac:dyDescent="0.25">
      <c r="A63" s="3" t="s">
        <v>60</v>
      </c>
      <c r="B63" s="4">
        <v>-0.186907955791667</v>
      </c>
      <c r="C63" s="4">
        <v>0.44988693409964498</v>
      </c>
      <c r="D63" s="4">
        <v>0.74615581475576698</v>
      </c>
      <c r="E63" s="4">
        <v>1</v>
      </c>
    </row>
    <row r="64" spans="1:5" x14ac:dyDescent="0.25">
      <c r="A64" s="3" t="s">
        <v>81</v>
      </c>
      <c r="B64" s="4">
        <v>1.17333014676113E-2</v>
      </c>
      <c r="C64" s="4">
        <v>0.91187752680627798</v>
      </c>
      <c r="D64" s="4">
        <v>0.85627910703103105</v>
      </c>
      <c r="E64" s="4">
        <v>1</v>
      </c>
    </row>
    <row r="65" spans="1:5" x14ac:dyDescent="0.25">
      <c r="A65" s="3" t="s">
        <v>44</v>
      </c>
      <c r="B65" s="4">
        <v>0.261769093829546</v>
      </c>
      <c r="C65" s="4">
        <v>0.16450765375083801</v>
      </c>
      <c r="D65" s="4">
        <v>0.56826623168680701</v>
      </c>
      <c r="E65" s="4">
        <v>0.64211920347283802</v>
      </c>
    </row>
    <row r="66" spans="1:5" x14ac:dyDescent="0.25">
      <c r="A66" s="3" t="s">
        <v>76</v>
      </c>
      <c r="B66" s="4">
        <v>-5.61902666888889E-2</v>
      </c>
      <c r="C66" s="4">
        <v>0.77462363834403203</v>
      </c>
      <c r="D66" s="4">
        <v>0.83501495484442501</v>
      </c>
      <c r="E66" s="4">
        <v>1</v>
      </c>
    </row>
  </sheetData>
  <sortState xmlns:xlrd2="http://schemas.microsoft.com/office/spreadsheetml/2017/richdata2" ref="A13:E66">
    <sortCondition ref="A13:A66"/>
  </sortState>
  <conditionalFormatting sqref="E13:E6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6"/>
  <sheetViews>
    <sheetView topLeftCell="A22" workbookViewId="0">
      <selection activeCell="G7" sqref="G7"/>
    </sheetView>
  </sheetViews>
  <sheetFormatPr baseColWidth="10" defaultRowHeight="15" x14ac:dyDescent="0.25"/>
  <cols>
    <col min="1" max="1" width="26" customWidth="1"/>
  </cols>
  <sheetData>
    <row r="1" spans="1:5" x14ac:dyDescent="0.25">
      <c r="A1" s="2" t="s">
        <v>87</v>
      </c>
    </row>
    <row r="2" spans="1:5" x14ac:dyDescent="0.25">
      <c r="A2" t="s">
        <v>22</v>
      </c>
      <c r="B2" s="3" t="s">
        <v>0</v>
      </c>
      <c r="C2" s="3" t="s">
        <v>24</v>
      </c>
      <c r="D2" s="3" t="s">
        <v>25</v>
      </c>
      <c r="E2" s="3" t="s">
        <v>1</v>
      </c>
    </row>
    <row r="3" spans="1:5" x14ac:dyDescent="0.25">
      <c r="A3" t="s">
        <v>26</v>
      </c>
      <c r="B3" s="1">
        <v>6.6674933458643398E-4</v>
      </c>
      <c r="C3" s="1">
        <v>0.98191979389926898</v>
      </c>
      <c r="D3" s="1">
        <v>1</v>
      </c>
      <c r="E3" s="1">
        <v>1</v>
      </c>
    </row>
    <row r="4" spans="1:5" x14ac:dyDescent="0.25">
      <c r="A4" t="s">
        <v>27</v>
      </c>
      <c r="B4" s="1">
        <v>-3.4897367206766901E-2</v>
      </c>
      <c r="C4" s="1">
        <v>0.69205845692936796</v>
      </c>
      <c r="D4" s="1">
        <v>1</v>
      </c>
      <c r="E4" s="1">
        <v>1</v>
      </c>
    </row>
    <row r="5" spans="1:5" x14ac:dyDescent="0.25">
      <c r="A5" t="s">
        <v>28</v>
      </c>
      <c r="B5" s="1">
        <v>-1.46427358383459E-2</v>
      </c>
      <c r="C5" s="1">
        <v>0.32727082914322198</v>
      </c>
      <c r="D5" s="1">
        <v>1</v>
      </c>
      <c r="E5" s="1">
        <v>1</v>
      </c>
    </row>
    <row r="6" spans="1:5" x14ac:dyDescent="0.25">
      <c r="A6" t="s">
        <v>29</v>
      </c>
      <c r="B6" s="1">
        <v>-0.10762064627381</v>
      </c>
      <c r="C6" s="1">
        <v>0.52522983052990402</v>
      </c>
      <c r="D6" s="1">
        <v>1</v>
      </c>
      <c r="E6" s="1">
        <v>1</v>
      </c>
    </row>
    <row r="7" spans="1:5" x14ac:dyDescent="0.25">
      <c r="A7" t="s">
        <v>30</v>
      </c>
      <c r="B7" s="1">
        <v>-6.3075125427350498E-2</v>
      </c>
      <c r="C7" s="1">
        <v>0.58819170239278296</v>
      </c>
      <c r="D7" s="1">
        <v>1</v>
      </c>
      <c r="E7" s="1">
        <v>1</v>
      </c>
    </row>
    <row r="8" spans="1:5" x14ac:dyDescent="0.25">
      <c r="A8" t="s">
        <v>31</v>
      </c>
      <c r="B8" s="1">
        <v>-1.34521162145749E-2</v>
      </c>
      <c r="C8" s="1">
        <v>0.88998100079926501</v>
      </c>
      <c r="D8" s="1">
        <v>1</v>
      </c>
      <c r="E8" s="1">
        <v>1</v>
      </c>
    </row>
    <row r="9" spans="1:5" x14ac:dyDescent="0.25">
      <c r="A9" t="s">
        <v>32</v>
      </c>
      <c r="B9" s="1">
        <v>-5.90160402368421E-2</v>
      </c>
      <c r="C9" s="1">
        <v>0.383566372370586</v>
      </c>
      <c r="D9" s="1">
        <v>1</v>
      </c>
      <c r="E9" s="1">
        <v>1</v>
      </c>
    </row>
    <row r="10" spans="1:5" x14ac:dyDescent="0.25">
      <c r="B10" s="1"/>
      <c r="C10" s="1"/>
      <c r="D10" s="1"/>
      <c r="E10" s="1"/>
    </row>
    <row r="11" spans="1:5" x14ac:dyDescent="0.25">
      <c r="B11" s="1"/>
      <c r="C11" s="1"/>
      <c r="D11" s="1"/>
      <c r="E11" s="1"/>
    </row>
    <row r="12" spans="1:5" x14ac:dyDescent="0.25">
      <c r="A12" s="3" t="s">
        <v>23</v>
      </c>
      <c r="B12" s="3" t="s">
        <v>0</v>
      </c>
      <c r="C12" s="3" t="s">
        <v>24</v>
      </c>
      <c r="D12" s="3" t="s">
        <v>25</v>
      </c>
      <c r="E12" s="3" t="s">
        <v>1</v>
      </c>
    </row>
    <row r="13" spans="1:5" x14ac:dyDescent="0.25">
      <c r="A13" s="3" t="s">
        <v>77</v>
      </c>
      <c r="B13" s="4">
        <v>-5.7672600428571502E-2</v>
      </c>
      <c r="C13" s="4">
        <v>0.56868660149550598</v>
      </c>
      <c r="D13" s="4">
        <v>0.89030573526784895</v>
      </c>
      <c r="E13" s="4">
        <v>1</v>
      </c>
    </row>
    <row r="14" spans="1:5" x14ac:dyDescent="0.25">
      <c r="A14" s="3" t="s">
        <v>33</v>
      </c>
      <c r="B14" s="4">
        <v>0.584249816209091</v>
      </c>
      <c r="C14" s="4">
        <v>6.5724467488591004E-4</v>
      </c>
      <c r="D14" s="4">
        <v>2.7025174386110198E-2</v>
      </c>
      <c r="E14" s="4">
        <v>0.24336626691001101</v>
      </c>
    </row>
    <row r="15" spans="1:5" x14ac:dyDescent="0.25">
      <c r="A15" s="3" t="s">
        <v>85</v>
      </c>
      <c r="B15" s="4">
        <v>4.3296932404761797E-2</v>
      </c>
      <c r="C15" s="4">
        <v>0.86565603953584502</v>
      </c>
      <c r="D15" s="4">
        <v>0.925119263475632</v>
      </c>
      <c r="E15" s="4">
        <v>1</v>
      </c>
    </row>
    <row r="16" spans="1:5" x14ac:dyDescent="0.25">
      <c r="A16" s="3" t="s">
        <v>53</v>
      </c>
      <c r="B16" s="4">
        <v>-0.22905262162500001</v>
      </c>
      <c r="C16" s="4">
        <v>0.26736975396351398</v>
      </c>
      <c r="D16" s="4">
        <v>0.79235356228181397</v>
      </c>
      <c r="E16" s="4">
        <v>1</v>
      </c>
    </row>
    <row r="17" spans="1:5" x14ac:dyDescent="0.25">
      <c r="A17" s="3" t="s">
        <v>49</v>
      </c>
      <c r="B17" s="4">
        <v>8.2797471263736794E-3</v>
      </c>
      <c r="C17" s="4">
        <v>0.94734425825328805</v>
      </c>
      <c r="D17" s="4">
        <v>0.93113145356744897</v>
      </c>
      <c r="E17" s="4">
        <v>1</v>
      </c>
    </row>
    <row r="18" spans="1:5" x14ac:dyDescent="0.25">
      <c r="A18" s="3" t="s">
        <v>86</v>
      </c>
      <c r="B18" s="4">
        <v>5.9182578084848503E-2</v>
      </c>
      <c r="C18" s="4">
        <v>0.69313614337723195</v>
      </c>
      <c r="D18" s="4">
        <v>0.90819270143552799</v>
      </c>
      <c r="E18" s="4">
        <v>1</v>
      </c>
    </row>
    <row r="19" spans="1:5" x14ac:dyDescent="0.25">
      <c r="A19" s="3" t="s">
        <v>38</v>
      </c>
      <c r="B19" s="4">
        <v>-0.347999898055944</v>
      </c>
      <c r="C19" s="4">
        <v>3.4199769374311399E-2</v>
      </c>
      <c r="D19" s="4">
        <v>0.33531383573088103</v>
      </c>
      <c r="E19" s="4">
        <v>0.51774919281944698</v>
      </c>
    </row>
    <row r="20" spans="1:5" x14ac:dyDescent="0.25">
      <c r="A20" s="3" t="s">
        <v>54</v>
      </c>
      <c r="B20" s="4">
        <v>-4.29005189924812E-2</v>
      </c>
      <c r="C20" s="4">
        <v>0.48604098059819001</v>
      </c>
      <c r="D20" s="4">
        <v>0.87400361441081098</v>
      </c>
      <c r="E20" s="4">
        <v>1</v>
      </c>
    </row>
    <row r="21" spans="1:5" x14ac:dyDescent="0.25">
      <c r="A21" s="3" t="s">
        <v>79</v>
      </c>
      <c r="B21" s="4">
        <v>7.5930043823308299E-2</v>
      </c>
      <c r="C21" s="4">
        <v>0.18390178207083099</v>
      </c>
      <c r="D21" s="4">
        <v>0.724109818369856</v>
      </c>
      <c r="E21" s="4">
        <v>1</v>
      </c>
    </row>
    <row r="22" spans="1:5" x14ac:dyDescent="0.25">
      <c r="A22" s="3" t="s">
        <v>37</v>
      </c>
      <c r="B22" s="4">
        <v>0.63009746836666602</v>
      </c>
      <c r="C22" s="4">
        <v>5.8188426229836797E-2</v>
      </c>
      <c r="D22" s="4">
        <v>0.45368931976591498</v>
      </c>
      <c r="E22" s="4">
        <v>1</v>
      </c>
    </row>
    <row r="23" spans="1:5" x14ac:dyDescent="0.25">
      <c r="A23" s="3" t="s">
        <v>74</v>
      </c>
      <c r="B23" s="4">
        <v>-7.9887145000000007E-2</v>
      </c>
      <c r="C23" s="4">
        <v>0.77092262921423604</v>
      </c>
      <c r="D23" s="4">
        <v>0.916684317854079</v>
      </c>
      <c r="E23" s="4">
        <v>1</v>
      </c>
    </row>
    <row r="24" spans="1:5" x14ac:dyDescent="0.25">
      <c r="A24" s="3" t="s">
        <v>69</v>
      </c>
      <c r="B24" s="4">
        <v>-2.0455843021978001E-2</v>
      </c>
      <c r="C24" s="4">
        <v>0.85617469906730503</v>
      </c>
      <c r="D24" s="4">
        <v>0.924352758106747</v>
      </c>
      <c r="E24" s="4">
        <v>1</v>
      </c>
    </row>
    <row r="25" spans="1:5" x14ac:dyDescent="0.25">
      <c r="A25" s="3" t="s">
        <v>55</v>
      </c>
      <c r="B25" s="4">
        <v>0.195521515392857</v>
      </c>
      <c r="C25" s="4">
        <v>0.47042139974656699</v>
      </c>
      <c r="D25" s="4">
        <v>0.87036244791856598</v>
      </c>
      <c r="E25" s="4">
        <v>1</v>
      </c>
    </row>
    <row r="26" spans="1:5" x14ac:dyDescent="0.25">
      <c r="A26" s="3" t="s">
        <v>48</v>
      </c>
      <c r="B26" s="4">
        <v>-0.24876881578787899</v>
      </c>
      <c r="C26" s="4">
        <v>0.206204001282247</v>
      </c>
      <c r="D26" s="4">
        <v>0.74638124064913802</v>
      </c>
      <c r="E26" s="4">
        <v>1</v>
      </c>
    </row>
    <row r="27" spans="1:5" x14ac:dyDescent="0.25">
      <c r="A27" s="3" t="s">
        <v>84</v>
      </c>
      <c r="B27" s="4">
        <v>6.9594668471794699E-2</v>
      </c>
      <c r="C27" s="4">
        <v>0.63423058741650096</v>
      </c>
      <c r="D27" s="4">
        <v>0.900514193333808</v>
      </c>
      <c r="E27" s="4">
        <v>1</v>
      </c>
    </row>
    <row r="28" spans="1:5" x14ac:dyDescent="0.25">
      <c r="A28" s="3" t="s">
        <v>62</v>
      </c>
      <c r="B28" s="4">
        <v>-0.102350958785714</v>
      </c>
      <c r="C28" s="4">
        <v>0.43558074785374801</v>
      </c>
      <c r="D28" s="4">
        <v>0.86143004239146004</v>
      </c>
      <c r="E28" s="4">
        <v>1</v>
      </c>
    </row>
    <row r="29" spans="1:5" x14ac:dyDescent="0.25">
      <c r="A29" s="3" t="s">
        <v>67</v>
      </c>
      <c r="B29" s="4">
        <v>2.6251095100000298E-2</v>
      </c>
      <c r="C29" s="4">
        <v>0.929689819519397</v>
      </c>
      <c r="D29" s="4">
        <v>0.92991532312325798</v>
      </c>
      <c r="E29" s="4">
        <v>1</v>
      </c>
    </row>
    <row r="30" spans="1:5" x14ac:dyDescent="0.25">
      <c r="A30" s="3" t="s">
        <v>82</v>
      </c>
      <c r="B30" s="4">
        <v>-6.8050040489510397E-2</v>
      </c>
      <c r="C30" s="4">
        <v>0.60573107041171803</v>
      </c>
      <c r="D30" s="4">
        <v>0.89631871734160595</v>
      </c>
      <c r="E30" s="4">
        <v>1</v>
      </c>
    </row>
    <row r="31" spans="1:5" x14ac:dyDescent="0.25">
      <c r="A31" s="3" t="s">
        <v>73</v>
      </c>
      <c r="B31" s="4">
        <v>-6.1965167789473703E-2</v>
      </c>
      <c r="C31" s="4">
        <v>0.630632234489372</v>
      </c>
      <c r="D31" s="4">
        <v>0.90000329696361603</v>
      </c>
      <c r="E31" s="4">
        <v>1</v>
      </c>
    </row>
    <row r="32" spans="1:5" x14ac:dyDescent="0.25">
      <c r="A32" s="3" t="s">
        <v>41</v>
      </c>
      <c r="B32" s="4">
        <v>-7.3150401174603197E-2</v>
      </c>
      <c r="C32" s="4">
        <v>0.71548994013434197</v>
      </c>
      <c r="D32" s="4">
        <v>0.91080516630971697</v>
      </c>
      <c r="E32" s="4">
        <v>1</v>
      </c>
    </row>
    <row r="33" spans="1:5" x14ac:dyDescent="0.25">
      <c r="A33" s="3" t="s">
        <v>75</v>
      </c>
      <c r="B33" s="4">
        <v>2.5562229500000099E-2</v>
      </c>
      <c r="C33" s="4">
        <v>0.90528272057332004</v>
      </c>
      <c r="D33" s="4">
        <v>0.92816152916401995</v>
      </c>
      <c r="E33" s="4">
        <v>1</v>
      </c>
    </row>
    <row r="34" spans="1:5" x14ac:dyDescent="0.25">
      <c r="A34" s="3" t="s">
        <v>64</v>
      </c>
      <c r="B34" s="4">
        <v>-0.10703207228022001</v>
      </c>
      <c r="C34" s="4">
        <v>0.50679287163089404</v>
      </c>
      <c r="D34" s="4">
        <v>0.87853618861871896</v>
      </c>
      <c r="E34" s="4">
        <v>1</v>
      </c>
    </row>
    <row r="35" spans="1:5" x14ac:dyDescent="0.25">
      <c r="A35" s="3" t="s">
        <v>46</v>
      </c>
      <c r="B35" s="4">
        <v>-6.0577693973214303E-2</v>
      </c>
      <c r="C35" s="4">
        <v>0.493130005006226</v>
      </c>
      <c r="D35" s="4">
        <v>0.875589543249499</v>
      </c>
      <c r="E35" s="4">
        <v>1</v>
      </c>
    </row>
    <row r="36" spans="1:5" x14ac:dyDescent="0.25">
      <c r="A36" s="3" t="s">
        <v>59</v>
      </c>
      <c r="B36" s="4">
        <v>-0.27915433545000001</v>
      </c>
      <c r="C36" s="4">
        <v>0.323199205011936</v>
      </c>
      <c r="D36" s="4">
        <v>0.82183172845927599</v>
      </c>
      <c r="E36" s="4">
        <v>1</v>
      </c>
    </row>
    <row r="37" spans="1:5" x14ac:dyDescent="0.25">
      <c r="A37" s="3" t="s">
        <v>52</v>
      </c>
      <c r="B37" s="4">
        <v>0.35737959470000003</v>
      </c>
      <c r="C37" s="4">
        <v>2.0458804642638301E-2</v>
      </c>
      <c r="D37" s="4">
        <v>0.27114452317459897</v>
      </c>
      <c r="E37" s="4">
        <v>0.51774919281944698</v>
      </c>
    </row>
    <row r="38" spans="1:5" x14ac:dyDescent="0.25">
      <c r="A38" s="3" t="s">
        <v>35</v>
      </c>
      <c r="B38" s="4">
        <v>0.27420051337500001</v>
      </c>
      <c r="C38" s="4">
        <v>0.22205552848481</v>
      </c>
      <c r="D38" s="4">
        <v>0.76014339485938298</v>
      </c>
      <c r="E38" s="4">
        <v>1</v>
      </c>
    </row>
    <row r="39" spans="1:5" x14ac:dyDescent="0.25">
      <c r="A39" s="3" t="s">
        <v>66</v>
      </c>
      <c r="B39" s="4">
        <v>-6.3978880182539805E-2</v>
      </c>
      <c r="C39" s="4">
        <v>0.46318670554860097</v>
      </c>
      <c r="D39" s="4">
        <v>0.86860364748705798</v>
      </c>
      <c r="E39" s="4">
        <v>1</v>
      </c>
    </row>
    <row r="40" spans="1:5" x14ac:dyDescent="0.25">
      <c r="A40" s="3" t="s">
        <v>51</v>
      </c>
      <c r="B40" s="4">
        <v>9.4886724888888899E-2</v>
      </c>
      <c r="C40" s="4">
        <v>0.65922198736494497</v>
      </c>
      <c r="D40" s="4">
        <v>0.90392338681350304</v>
      </c>
      <c r="E40" s="4">
        <v>1</v>
      </c>
    </row>
    <row r="41" spans="1:5" x14ac:dyDescent="0.25">
      <c r="A41" s="3" t="s">
        <v>78</v>
      </c>
      <c r="B41" s="4">
        <v>-4.4353236800000001E-2</v>
      </c>
      <c r="C41" s="4">
        <v>0.87253965207462503</v>
      </c>
      <c r="D41" s="4">
        <v>0.92566609772839303</v>
      </c>
      <c r="E41" s="4">
        <v>1</v>
      </c>
    </row>
    <row r="42" spans="1:5" x14ac:dyDescent="0.25">
      <c r="A42" s="3" t="s">
        <v>47</v>
      </c>
      <c r="B42" s="4">
        <v>-0.10603994835</v>
      </c>
      <c r="C42" s="4">
        <v>0.494986029235083</v>
      </c>
      <c r="D42" s="4">
        <v>0.87599819258265699</v>
      </c>
      <c r="E42" s="4">
        <v>1</v>
      </c>
    </row>
    <row r="43" spans="1:5" x14ac:dyDescent="0.25">
      <c r="A43" s="3" t="s">
        <v>39</v>
      </c>
      <c r="B43" s="4">
        <v>0.42321190171428602</v>
      </c>
      <c r="C43" s="4">
        <v>9.0463364939125102E-2</v>
      </c>
      <c r="D43" s="4">
        <v>0.56352566682806204</v>
      </c>
      <c r="E43" s="4">
        <v>1</v>
      </c>
    </row>
    <row r="44" spans="1:5" x14ac:dyDescent="0.25">
      <c r="A44" s="3" t="s">
        <v>50</v>
      </c>
      <c r="B44" s="4">
        <v>-8.4890493556390903E-2</v>
      </c>
      <c r="C44" s="4">
        <v>0.59192411149903401</v>
      </c>
      <c r="D44" s="4">
        <v>0.89415626876593202</v>
      </c>
      <c r="E44" s="4">
        <v>1</v>
      </c>
    </row>
    <row r="45" spans="1:5" x14ac:dyDescent="0.25">
      <c r="A45" s="3" t="s">
        <v>36</v>
      </c>
      <c r="B45" s="4">
        <v>-0.33922871180000003</v>
      </c>
      <c r="C45" s="4">
        <v>3.6641304788803598E-2</v>
      </c>
      <c r="D45" s="4">
        <v>0.34337599948120001</v>
      </c>
      <c r="E45" s="4">
        <v>0.999999999999997</v>
      </c>
    </row>
    <row r="46" spans="1:5" x14ac:dyDescent="0.25">
      <c r="A46" s="3" t="s">
        <v>68</v>
      </c>
      <c r="B46" s="4">
        <v>0.364349832133333</v>
      </c>
      <c r="C46" s="4">
        <v>0.112888073539157</v>
      </c>
      <c r="D46" s="4">
        <v>0.61702390051644396</v>
      </c>
      <c r="E46" s="4">
        <v>1</v>
      </c>
    </row>
    <row r="47" spans="1:5" x14ac:dyDescent="0.25">
      <c r="A47" s="3" t="s">
        <v>34</v>
      </c>
      <c r="B47" s="4">
        <v>-0.62491217499999996</v>
      </c>
      <c r="C47" s="4">
        <v>6.5758441513679598E-3</v>
      </c>
      <c r="D47" s="4">
        <v>0.13519572064806101</v>
      </c>
      <c r="E47" s="4">
        <v>0.51774919281944698</v>
      </c>
    </row>
    <row r="48" spans="1:5" x14ac:dyDescent="0.25">
      <c r="A48" s="3" t="s">
        <v>40</v>
      </c>
      <c r="B48" s="4">
        <v>-0.15281210270000001</v>
      </c>
      <c r="C48" s="4">
        <v>0.18165736176268399</v>
      </c>
      <c r="D48" s="4">
        <v>0.72164993786424303</v>
      </c>
      <c r="E48" s="4">
        <v>1</v>
      </c>
    </row>
    <row r="49" spans="1:5" x14ac:dyDescent="0.25">
      <c r="A49" s="3" t="s">
        <v>83</v>
      </c>
      <c r="B49" s="4">
        <v>-6.3245998523809493E-2</v>
      </c>
      <c r="C49" s="4">
        <v>0.760709279049267</v>
      </c>
      <c r="D49" s="4">
        <v>0.91566005709999998</v>
      </c>
      <c r="E49" s="4">
        <v>1</v>
      </c>
    </row>
    <row r="50" spans="1:5" x14ac:dyDescent="0.25">
      <c r="A50" s="3" t="s">
        <v>56</v>
      </c>
      <c r="B50" s="4">
        <v>0.121149249288889</v>
      </c>
      <c r="C50" s="4">
        <v>0.49150026858913198</v>
      </c>
      <c r="D50" s="4">
        <v>0.87522848943217402</v>
      </c>
      <c r="E50" s="4">
        <v>1</v>
      </c>
    </row>
    <row r="51" spans="1:5" x14ac:dyDescent="0.25">
      <c r="A51" s="3" t="s">
        <v>72</v>
      </c>
      <c r="B51" s="4">
        <v>0.16132407895238099</v>
      </c>
      <c r="C51" s="4">
        <v>0.47128970832015399</v>
      </c>
      <c r="D51" s="4">
        <v>0.87057037968428597</v>
      </c>
      <c r="E51" s="4">
        <v>1</v>
      </c>
    </row>
    <row r="52" spans="1:5" x14ac:dyDescent="0.25">
      <c r="A52" s="3" t="s">
        <v>57</v>
      </c>
      <c r="B52" s="4">
        <v>-0.10290678320588199</v>
      </c>
      <c r="C52" s="4">
        <v>0.42540805827864803</v>
      </c>
      <c r="D52" s="4">
        <v>0.85858504101141397</v>
      </c>
      <c r="E52" s="4">
        <v>1</v>
      </c>
    </row>
    <row r="53" spans="1:5" x14ac:dyDescent="0.25">
      <c r="A53" s="3" t="s">
        <v>42</v>
      </c>
      <c r="B53" s="4">
        <v>3.0911726010101E-2</v>
      </c>
      <c r="C53" s="4">
        <v>0.797702736149144</v>
      </c>
      <c r="D53" s="4">
        <v>0.91925550815059198</v>
      </c>
      <c r="E53" s="4">
        <v>1</v>
      </c>
    </row>
    <row r="54" spans="1:5" x14ac:dyDescent="0.25">
      <c r="A54" s="3" t="s">
        <v>81</v>
      </c>
      <c r="B54" s="4">
        <v>0.16263246756410199</v>
      </c>
      <c r="C54" s="4">
        <v>0.165818244331567</v>
      </c>
      <c r="D54" s="4">
        <v>0.70295946573322399</v>
      </c>
      <c r="E54" s="4">
        <v>1</v>
      </c>
    </row>
    <row r="55" spans="1:5" x14ac:dyDescent="0.25">
      <c r="A55" s="3" t="s">
        <v>44</v>
      </c>
      <c r="B55" s="4">
        <v>0.18553694881944399</v>
      </c>
      <c r="C55" s="4">
        <v>0.341271940602352</v>
      </c>
      <c r="D55" s="4">
        <v>0.82965978073010505</v>
      </c>
      <c r="E55" s="4">
        <v>1</v>
      </c>
    </row>
    <row r="56" spans="1:5" x14ac:dyDescent="0.25">
      <c r="A56" s="3" t="s">
        <v>76</v>
      </c>
      <c r="B56" s="4">
        <v>-2.23149288055557E-2</v>
      </c>
      <c r="C56" s="4">
        <v>0.91772223646187201</v>
      </c>
      <c r="D56" s="4">
        <v>0.92906621120542099</v>
      </c>
      <c r="E56" s="4">
        <v>1</v>
      </c>
    </row>
  </sheetData>
  <sortState xmlns:xlrd2="http://schemas.microsoft.com/office/spreadsheetml/2017/richdata2" ref="A13:E56">
    <sortCondition ref="A13:A56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1"/>
  <sheetViews>
    <sheetView workbookViewId="0">
      <selection activeCell="H7" sqref="H7"/>
    </sheetView>
  </sheetViews>
  <sheetFormatPr baseColWidth="10" defaultRowHeight="15" x14ac:dyDescent="0.25"/>
  <cols>
    <col min="1" max="1" width="28.85546875" style="3" bestFit="1" customWidth="1"/>
    <col min="2" max="16384" width="11.42578125" style="3"/>
  </cols>
  <sheetData>
    <row r="1" spans="1:5" x14ac:dyDescent="0.25">
      <c r="A1" s="5" t="s">
        <v>88</v>
      </c>
    </row>
    <row r="2" spans="1:5" x14ac:dyDescent="0.25">
      <c r="A2" s="3" t="s">
        <v>22</v>
      </c>
      <c r="B2" s="3" t="s">
        <v>0</v>
      </c>
      <c r="C2" s="3" t="s">
        <v>24</v>
      </c>
      <c r="D2" s="3" t="s">
        <v>25</v>
      </c>
      <c r="E2" s="3" t="s">
        <v>1</v>
      </c>
    </row>
    <row r="3" spans="1:5" x14ac:dyDescent="0.25">
      <c r="A3" s="3" t="s">
        <v>26</v>
      </c>
      <c r="B3" s="4">
        <v>-1.37605869702381E-2</v>
      </c>
      <c r="C3" s="4">
        <v>0.84830025093883699</v>
      </c>
      <c r="D3" s="4">
        <v>0.17092431364608501</v>
      </c>
      <c r="E3" s="4">
        <v>1</v>
      </c>
    </row>
    <row r="4" spans="1:5" x14ac:dyDescent="0.25">
      <c r="A4" s="3" t="s">
        <v>27</v>
      </c>
      <c r="B4" s="4">
        <v>-0.124059391910714</v>
      </c>
      <c r="C4" s="4">
        <v>0.17283052281713099</v>
      </c>
      <c r="D4" s="4">
        <v>4.0309882871554202E-2</v>
      </c>
      <c r="E4" s="4">
        <v>1</v>
      </c>
    </row>
    <row r="5" spans="1:5" x14ac:dyDescent="0.25">
      <c r="A5" s="3" t="s">
        <v>28</v>
      </c>
      <c r="B5" s="4">
        <v>-7.0744837952380901E-2</v>
      </c>
      <c r="C5" s="4">
        <v>6.9544356287932303E-4</v>
      </c>
      <c r="D5" s="4">
        <v>9.5178390305791598E-4</v>
      </c>
      <c r="E5" s="4">
        <v>3.7892223900897103E-2</v>
      </c>
    </row>
    <row r="6" spans="1:5" x14ac:dyDescent="0.25">
      <c r="A6" s="3" t="s">
        <v>29</v>
      </c>
      <c r="B6" s="4">
        <v>-0.296002646857843</v>
      </c>
      <c r="C6" s="4">
        <v>8.5738159445996706E-2</v>
      </c>
      <c r="D6" s="4">
        <v>2.9027264177783001E-2</v>
      </c>
      <c r="E6" s="4">
        <v>3.89515521206725E-2</v>
      </c>
    </row>
    <row r="7" spans="1:5" x14ac:dyDescent="0.25">
      <c r="A7" s="3" t="s">
        <v>30</v>
      </c>
      <c r="B7" s="4">
        <v>-0.22325139324679499</v>
      </c>
      <c r="C7" s="4">
        <v>5.1202827052054901E-2</v>
      </c>
      <c r="D7" s="4">
        <v>2.4812428859329799E-2</v>
      </c>
      <c r="E7" s="4">
        <v>3.7892223900897103E-2</v>
      </c>
    </row>
    <row r="8" spans="1:5" x14ac:dyDescent="0.25">
      <c r="A8" s="3" t="s">
        <v>31</v>
      </c>
      <c r="B8" s="4">
        <v>-0.114558189179487</v>
      </c>
      <c r="C8" s="4">
        <v>0.11299091149387901</v>
      </c>
      <c r="D8" s="4">
        <v>3.09278671892394E-2</v>
      </c>
      <c r="E8" s="4">
        <v>9.4357734589851999E-2</v>
      </c>
    </row>
    <row r="9" spans="1:5" x14ac:dyDescent="0.25">
      <c r="A9" s="3" t="s">
        <v>32</v>
      </c>
      <c r="B9" s="4">
        <v>-0.18609853504166701</v>
      </c>
      <c r="C9" s="4">
        <v>5.6069154150748798E-2</v>
      </c>
      <c r="D9" s="4">
        <v>2.55787439016174E-2</v>
      </c>
      <c r="E9" s="4">
        <v>3.89515521206725E-2</v>
      </c>
    </row>
    <row r="10" spans="1:5" x14ac:dyDescent="0.25">
      <c r="B10" s="4"/>
      <c r="C10" s="4"/>
      <c r="D10" s="4"/>
      <c r="E10" s="4"/>
    </row>
    <row r="11" spans="1:5" x14ac:dyDescent="0.25">
      <c r="B11" s="4"/>
      <c r="C11" s="4"/>
      <c r="D11" s="4"/>
      <c r="E11" s="4"/>
    </row>
    <row r="12" spans="1:5" x14ac:dyDescent="0.25">
      <c r="A12" s="3" t="s">
        <v>23</v>
      </c>
      <c r="B12" s="3" t="s">
        <v>0</v>
      </c>
      <c r="C12" s="3" t="s">
        <v>24</v>
      </c>
      <c r="D12" s="3" t="s">
        <v>25</v>
      </c>
      <c r="E12" s="3" t="s">
        <v>1</v>
      </c>
    </row>
    <row r="13" spans="1:5" x14ac:dyDescent="0.25">
      <c r="A13" s="3" t="s">
        <v>77</v>
      </c>
      <c r="B13" s="4">
        <v>4.8832830047620202E-3</v>
      </c>
      <c r="C13" s="4">
        <v>0.97111204344692903</v>
      </c>
      <c r="D13" s="4">
        <v>0.82293302344127395</v>
      </c>
      <c r="E13" s="4">
        <v>1</v>
      </c>
    </row>
    <row r="14" spans="1:5" x14ac:dyDescent="0.25">
      <c r="A14" s="3" t="s">
        <v>33</v>
      </c>
      <c r="B14" s="4">
        <v>0.31539810207777802</v>
      </c>
      <c r="C14" s="4">
        <v>0.14445218313066399</v>
      </c>
      <c r="D14" s="4">
        <v>0.42363095241342502</v>
      </c>
      <c r="E14" s="4">
        <v>0.82268206562798496</v>
      </c>
    </row>
    <row r="15" spans="1:5" x14ac:dyDescent="0.25">
      <c r="A15" s="3" t="s">
        <v>85</v>
      </c>
      <c r="B15" s="4">
        <v>-1.3437796066666599E-2</v>
      </c>
      <c r="C15" s="4">
        <v>0.96019172376113704</v>
      </c>
      <c r="D15" s="4">
        <v>0.82127913673620401</v>
      </c>
      <c r="E15" s="4">
        <v>1</v>
      </c>
    </row>
    <row r="16" spans="1:5" x14ac:dyDescent="0.25">
      <c r="A16" s="3" t="s">
        <v>80</v>
      </c>
      <c r="B16" s="4">
        <v>4.9909299333333199E-2</v>
      </c>
      <c r="C16" s="4">
        <v>0.86426865809071896</v>
      </c>
      <c r="D16" s="4">
        <v>0.80530526913587597</v>
      </c>
      <c r="E16" s="4">
        <v>1</v>
      </c>
    </row>
    <row r="17" spans="1:5" x14ac:dyDescent="0.25">
      <c r="A17" s="3" t="s">
        <v>53</v>
      </c>
      <c r="B17" s="4">
        <v>-0.182257911517857</v>
      </c>
      <c r="C17" s="4">
        <v>0.35518066304896001</v>
      </c>
      <c r="D17" s="4">
        <v>0.62960706162734803</v>
      </c>
      <c r="E17" s="4">
        <v>1</v>
      </c>
    </row>
    <row r="18" spans="1:5" x14ac:dyDescent="0.25">
      <c r="A18" s="3" t="s">
        <v>49</v>
      </c>
      <c r="B18" s="4">
        <v>-0.27688333713076901</v>
      </c>
      <c r="C18" s="4">
        <v>4.8761216563938198E-2</v>
      </c>
      <c r="D18" s="4">
        <v>0.28457207175267002</v>
      </c>
      <c r="E18" s="4">
        <v>0.56409375801798001</v>
      </c>
    </row>
    <row r="19" spans="1:5" x14ac:dyDescent="0.25">
      <c r="A19" s="3" t="s">
        <v>86</v>
      </c>
      <c r="B19" s="4">
        <v>-4.9805789417112299E-2</v>
      </c>
      <c r="C19" s="4">
        <v>0.68231927757542199</v>
      </c>
      <c r="D19" s="4">
        <v>0.76555904912884198</v>
      </c>
      <c r="E19" s="4">
        <v>1</v>
      </c>
    </row>
    <row r="20" spans="1:5" x14ac:dyDescent="0.25">
      <c r="A20" s="3" t="s">
        <v>38</v>
      </c>
      <c r="B20" s="4">
        <v>-0.119633533025641</v>
      </c>
      <c r="C20" s="4">
        <v>0.55093481462524396</v>
      </c>
      <c r="D20" s="4">
        <v>0.72502409312606797</v>
      </c>
      <c r="E20" s="4">
        <v>1</v>
      </c>
    </row>
    <row r="21" spans="1:5" x14ac:dyDescent="0.25">
      <c r="A21" s="3" t="s">
        <v>54</v>
      </c>
      <c r="B21" s="4">
        <v>-0.142429557238095</v>
      </c>
      <c r="C21" s="4">
        <v>0.20205805041264899</v>
      </c>
      <c r="D21" s="4">
        <v>0.49161593842103501</v>
      </c>
      <c r="E21" s="4">
        <v>0.82268206562798496</v>
      </c>
    </row>
    <row r="22" spans="1:5" x14ac:dyDescent="0.25">
      <c r="A22" s="3" t="s">
        <v>79</v>
      </c>
      <c r="B22" s="4">
        <v>-3.9254051321428597E-2</v>
      </c>
      <c r="C22" s="4">
        <v>0.59947122491235405</v>
      </c>
      <c r="D22" s="4">
        <v>0.74153323793697701</v>
      </c>
      <c r="E22" s="4">
        <v>1</v>
      </c>
    </row>
    <row r="23" spans="1:5" x14ac:dyDescent="0.25">
      <c r="A23" s="3" t="s">
        <v>43</v>
      </c>
      <c r="B23" s="4">
        <v>0.37496472446666701</v>
      </c>
      <c r="C23" s="4">
        <v>0.26217463501464999</v>
      </c>
      <c r="D23" s="4">
        <v>0.55648676216955795</v>
      </c>
      <c r="E23" s="4">
        <v>1</v>
      </c>
    </row>
    <row r="24" spans="1:5" x14ac:dyDescent="0.25">
      <c r="A24" s="3" t="s">
        <v>69</v>
      </c>
      <c r="B24" s="4">
        <v>-7.3270587593406794E-2</v>
      </c>
      <c r="C24" s="4">
        <v>0.48647331776935698</v>
      </c>
      <c r="D24" s="4">
        <v>0.69953550575741696</v>
      </c>
      <c r="E24" s="4">
        <v>1</v>
      </c>
    </row>
    <row r="25" spans="1:5" x14ac:dyDescent="0.25">
      <c r="A25" s="3" t="s">
        <v>84</v>
      </c>
      <c r="B25" s="4">
        <v>-0.176345978032967</v>
      </c>
      <c r="C25" s="4">
        <v>0.36942289591577998</v>
      </c>
      <c r="D25" s="4">
        <v>0.63872785950054101</v>
      </c>
      <c r="E25" s="4">
        <v>1</v>
      </c>
    </row>
    <row r="26" spans="1:5" x14ac:dyDescent="0.25">
      <c r="A26" s="3" t="s">
        <v>62</v>
      </c>
      <c r="B26" s="4">
        <v>-6.3118185846153793E-2</v>
      </c>
      <c r="C26" s="4">
        <v>0.65886773625858297</v>
      </c>
      <c r="D26" s="4">
        <v>0.75922361568930496</v>
      </c>
      <c r="E26" s="4">
        <v>1</v>
      </c>
    </row>
    <row r="27" spans="1:5" x14ac:dyDescent="0.25">
      <c r="A27" s="3" t="s">
        <v>67</v>
      </c>
      <c r="B27" s="4">
        <v>-0.224840904533333</v>
      </c>
      <c r="C27" s="4">
        <v>0.37308778386589603</v>
      </c>
      <c r="D27" s="4">
        <v>0.64100266347523605</v>
      </c>
      <c r="E27" s="4">
        <v>1</v>
      </c>
    </row>
    <row r="28" spans="1:5" x14ac:dyDescent="0.25">
      <c r="A28" s="3" t="s">
        <v>82</v>
      </c>
      <c r="B28" s="4">
        <v>3.63130352307693E-2</v>
      </c>
      <c r="C28" s="4">
        <v>0.79955286967498196</v>
      </c>
      <c r="D28" s="4">
        <v>0.79281167778274098</v>
      </c>
      <c r="E28" s="4">
        <v>1</v>
      </c>
    </row>
    <row r="29" spans="1:5" x14ac:dyDescent="0.25">
      <c r="A29" s="3" t="s">
        <v>73</v>
      </c>
      <c r="B29" s="4">
        <v>-3.1745286260869497E-2</v>
      </c>
      <c r="C29" s="4">
        <v>0.80020444803056201</v>
      </c>
      <c r="D29" s="4">
        <v>0.792945452571717</v>
      </c>
      <c r="E29" s="4">
        <v>1</v>
      </c>
    </row>
    <row r="30" spans="1:5" x14ac:dyDescent="0.25">
      <c r="A30" s="3" t="s">
        <v>41</v>
      </c>
      <c r="B30" s="4">
        <v>-0.65796652648888898</v>
      </c>
      <c r="C30" s="4">
        <v>1.7354958216631002E-2</v>
      </c>
      <c r="D30" s="4">
        <v>0.17782104260545301</v>
      </c>
      <c r="E30" s="4">
        <v>0.17782104260545301</v>
      </c>
    </row>
    <row r="31" spans="1:5" x14ac:dyDescent="0.25">
      <c r="A31" s="3" t="s">
        <v>75</v>
      </c>
      <c r="B31" s="4">
        <v>0.109529711517857</v>
      </c>
      <c r="C31" s="4">
        <v>0.65221548109808203</v>
      </c>
      <c r="D31" s="4">
        <v>0.75736368755805294</v>
      </c>
      <c r="E31" s="4">
        <v>1</v>
      </c>
    </row>
    <row r="32" spans="1:5" x14ac:dyDescent="0.25">
      <c r="A32" s="3" t="s">
        <v>65</v>
      </c>
      <c r="B32" s="4">
        <v>0.22809436666666699</v>
      </c>
      <c r="C32" s="4">
        <v>0.33978834151022702</v>
      </c>
      <c r="D32" s="4">
        <v>0.61921739766140305</v>
      </c>
      <c r="E32" s="4">
        <v>1</v>
      </c>
    </row>
    <row r="33" spans="1:5" x14ac:dyDescent="0.25">
      <c r="A33" s="3" t="s">
        <v>64</v>
      </c>
      <c r="B33" s="4">
        <v>-6.0118832811965797E-2</v>
      </c>
      <c r="C33" s="4">
        <v>0.74701879409596095</v>
      </c>
      <c r="D33" s="4">
        <v>0.78142590160042702</v>
      </c>
      <c r="E33" s="4">
        <v>1</v>
      </c>
    </row>
    <row r="34" spans="1:5" x14ac:dyDescent="0.25">
      <c r="A34" s="3" t="s">
        <v>46</v>
      </c>
      <c r="B34" s="4">
        <v>-0.211119045135714</v>
      </c>
      <c r="C34" s="4">
        <v>0.11562035640404</v>
      </c>
      <c r="D34" s="4">
        <v>0.39886399083105001</v>
      </c>
      <c r="E34" s="4">
        <v>0.56409375801798001</v>
      </c>
    </row>
    <row r="35" spans="1:5" x14ac:dyDescent="0.25">
      <c r="A35" s="3" t="s">
        <v>52</v>
      </c>
      <c r="B35" s="4">
        <v>-8.4186303439393997E-2</v>
      </c>
      <c r="C35" s="4">
        <v>0.621747583759509</v>
      </c>
      <c r="D35" s="4">
        <v>0.74846439832696898</v>
      </c>
      <c r="E35" s="4">
        <v>1</v>
      </c>
    </row>
    <row r="36" spans="1:5" x14ac:dyDescent="0.25">
      <c r="A36" s="3" t="s">
        <v>35</v>
      </c>
      <c r="B36" s="4">
        <v>0.44093815169642903</v>
      </c>
      <c r="C36" s="4">
        <v>5.7144413525525101E-2</v>
      </c>
      <c r="D36" s="4">
        <v>0.306880523474234</v>
      </c>
      <c r="E36" s="4">
        <v>0.56409375801798001</v>
      </c>
    </row>
    <row r="37" spans="1:5" x14ac:dyDescent="0.25">
      <c r="A37" s="3" t="s">
        <v>66</v>
      </c>
      <c r="B37" s="4">
        <v>-5.3865808928571297E-2</v>
      </c>
      <c r="C37" s="4">
        <v>0.71444336956741605</v>
      </c>
      <c r="D37" s="4">
        <v>0.77371505581077804</v>
      </c>
      <c r="E37" s="4">
        <v>1</v>
      </c>
    </row>
    <row r="38" spans="1:5" x14ac:dyDescent="0.25">
      <c r="A38" s="3" t="s">
        <v>51</v>
      </c>
      <c r="B38" s="4">
        <v>-0.56942626634444404</v>
      </c>
      <c r="C38" s="4">
        <v>1.6197795103171701E-2</v>
      </c>
      <c r="D38" s="4">
        <v>0.17782104260545301</v>
      </c>
      <c r="E38" s="4">
        <v>0.17782104260545301</v>
      </c>
    </row>
    <row r="39" spans="1:5" x14ac:dyDescent="0.25">
      <c r="A39" s="3" t="s">
        <v>47</v>
      </c>
      <c r="B39" s="4">
        <v>-0.36994459120000001</v>
      </c>
      <c r="C39" s="4">
        <v>9.2510539505074596E-2</v>
      </c>
      <c r="D39" s="4">
        <v>0.37166843341314898</v>
      </c>
      <c r="E39" s="4">
        <v>0.56409375801798001</v>
      </c>
    </row>
    <row r="40" spans="1:5" x14ac:dyDescent="0.25">
      <c r="A40" s="3" t="s">
        <v>39</v>
      </c>
      <c r="B40" s="4">
        <v>0.27162459771428599</v>
      </c>
      <c r="C40" s="4">
        <v>0.30458093011088899</v>
      </c>
      <c r="D40" s="4">
        <v>0.59311114315699698</v>
      </c>
      <c r="E40" s="4">
        <v>1</v>
      </c>
    </row>
    <row r="41" spans="1:5" x14ac:dyDescent="0.25">
      <c r="A41" s="3" t="s">
        <v>50</v>
      </c>
      <c r="B41" s="4">
        <v>-0.241850355819549</v>
      </c>
      <c r="C41" s="4">
        <v>0.13787961604642399</v>
      </c>
      <c r="D41" s="4">
        <v>0.41866150570222599</v>
      </c>
      <c r="E41" s="4">
        <v>0.56409375801798001</v>
      </c>
    </row>
    <row r="42" spans="1:5" x14ac:dyDescent="0.25">
      <c r="A42" s="3" t="s">
        <v>36</v>
      </c>
      <c r="B42" s="4">
        <v>-0.26846293838888902</v>
      </c>
      <c r="C42" s="4">
        <v>0.20205870020853001</v>
      </c>
      <c r="D42" s="4">
        <v>0.49161657464296399</v>
      </c>
      <c r="E42" s="4">
        <v>1</v>
      </c>
    </row>
    <row r="43" spans="1:5" x14ac:dyDescent="0.25">
      <c r="A43" s="3" t="s">
        <v>68</v>
      </c>
      <c r="B43" s="4">
        <v>-0.32820402091666701</v>
      </c>
      <c r="C43" s="4">
        <v>0.18998648426327899</v>
      </c>
      <c r="D43" s="4">
        <v>0.47935893085597397</v>
      </c>
      <c r="E43" s="4">
        <v>0.82268206562798496</v>
      </c>
    </row>
    <row r="44" spans="1:5" x14ac:dyDescent="0.25">
      <c r="A44" s="3" t="s">
        <v>34</v>
      </c>
      <c r="B44" s="4">
        <v>-0.55686851262500003</v>
      </c>
      <c r="C44" s="4">
        <v>2.2048897783311198E-2</v>
      </c>
      <c r="D44" s="4">
        <v>0.17782104260545301</v>
      </c>
      <c r="E44" s="4">
        <v>0.56409375801798001</v>
      </c>
    </row>
    <row r="45" spans="1:5" x14ac:dyDescent="0.25">
      <c r="A45" s="3" t="s">
        <v>70</v>
      </c>
      <c r="B45" s="4">
        <v>1.3655620500000101E-2</v>
      </c>
      <c r="C45" s="4">
        <v>0.95345858744172396</v>
      </c>
      <c r="D45" s="4">
        <v>0.82024391390182105</v>
      </c>
      <c r="E45" s="4">
        <v>1</v>
      </c>
    </row>
    <row r="46" spans="1:5" x14ac:dyDescent="0.25">
      <c r="A46" s="3" t="s">
        <v>40</v>
      </c>
      <c r="B46" s="4">
        <v>-0.21541649731250001</v>
      </c>
      <c r="C46" s="4">
        <v>0.118111686085423</v>
      </c>
      <c r="D46" s="4">
        <v>0.401343648477472</v>
      </c>
      <c r="E46" s="4">
        <v>0.56409375801798001</v>
      </c>
    </row>
    <row r="47" spans="1:5" x14ac:dyDescent="0.25">
      <c r="A47" s="3" t="s">
        <v>83</v>
      </c>
      <c r="B47" s="4">
        <v>3.8483832500000099E-2</v>
      </c>
      <c r="C47" s="4">
        <v>0.83884115177344598</v>
      </c>
      <c r="D47" s="4">
        <v>0.80058047127305598</v>
      </c>
      <c r="E47" s="4">
        <v>1</v>
      </c>
    </row>
    <row r="48" spans="1:5" x14ac:dyDescent="0.25">
      <c r="A48" s="3" t="s">
        <v>56</v>
      </c>
      <c r="B48" s="4">
        <v>0.10207765522222199</v>
      </c>
      <c r="C48" s="4">
        <v>0.50426759609803196</v>
      </c>
      <c r="D48" s="4">
        <v>0.70703188372402304</v>
      </c>
      <c r="E48" s="4">
        <v>1</v>
      </c>
    </row>
    <row r="49" spans="1:5" x14ac:dyDescent="0.25">
      <c r="A49" s="3" t="s">
        <v>57</v>
      </c>
      <c r="B49" s="4">
        <v>-7.3843101807692296E-2</v>
      </c>
      <c r="C49" s="4">
        <v>0.57818106643175105</v>
      </c>
      <c r="D49" s="4">
        <v>0.73454228254659704</v>
      </c>
      <c r="E49" s="4">
        <v>1</v>
      </c>
    </row>
    <row r="50" spans="1:5" x14ac:dyDescent="0.25">
      <c r="A50" s="3" t="s">
        <v>42</v>
      </c>
      <c r="B50" s="4">
        <v>-0.36500913398023699</v>
      </c>
      <c r="C50" s="4">
        <v>6.5073012093358699E-3</v>
      </c>
      <c r="D50" s="4">
        <v>0.17782104260545301</v>
      </c>
      <c r="E50" s="4">
        <v>0.17782104260545301</v>
      </c>
    </row>
    <row r="51" spans="1:5" x14ac:dyDescent="0.25">
      <c r="A51" s="3" t="s">
        <v>81</v>
      </c>
      <c r="B51" s="4">
        <v>-8.6679198160535195E-2</v>
      </c>
      <c r="C51" s="4">
        <v>0.421110000461411</v>
      </c>
      <c r="D51" s="4">
        <v>0.66836489442870095</v>
      </c>
      <c r="E51" s="4">
        <v>1</v>
      </c>
    </row>
  </sheetData>
  <sortState xmlns:xlrd2="http://schemas.microsoft.com/office/spreadsheetml/2017/richdata2" ref="A13:E51">
    <sortCondition ref="A13:A51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5"/>
  <sheetViews>
    <sheetView workbookViewId="0">
      <selection activeCell="G7" sqref="G7"/>
    </sheetView>
  </sheetViews>
  <sheetFormatPr baseColWidth="10" defaultRowHeight="15" x14ac:dyDescent="0.25"/>
  <cols>
    <col min="1" max="1" width="28.85546875" style="3" bestFit="1" customWidth="1"/>
    <col min="2" max="16384" width="11.42578125" style="3"/>
  </cols>
  <sheetData>
    <row r="1" spans="1:5" x14ac:dyDescent="0.25">
      <c r="A1" s="5" t="s">
        <v>89</v>
      </c>
    </row>
    <row r="2" spans="1:5" x14ac:dyDescent="0.25">
      <c r="A2" s="3" t="s">
        <v>22</v>
      </c>
      <c r="B2" s="3" t="s">
        <v>0</v>
      </c>
      <c r="C2" s="3" t="s">
        <v>24</v>
      </c>
      <c r="D2" s="3" t="s">
        <v>25</v>
      </c>
      <c r="E2" s="3" t="s">
        <v>1</v>
      </c>
    </row>
    <row r="3" spans="1:5" x14ac:dyDescent="0.25">
      <c r="A3" s="3" t="s">
        <v>26</v>
      </c>
      <c r="B3" s="4">
        <v>1.44273363048246E-2</v>
      </c>
      <c r="C3" s="4">
        <v>0.81786499429328396</v>
      </c>
      <c r="D3" s="4">
        <v>0.170771840587051</v>
      </c>
      <c r="E3" s="4">
        <v>1</v>
      </c>
    </row>
    <row r="4" spans="1:5" x14ac:dyDescent="0.25">
      <c r="A4" s="3" t="s">
        <v>27</v>
      </c>
      <c r="B4" s="4">
        <v>8.9162024703947407E-2</v>
      </c>
      <c r="C4" s="4">
        <v>0.26836178690165502</v>
      </c>
      <c r="D4" s="4">
        <v>6.5200673351308594E-2</v>
      </c>
      <c r="E4" s="4">
        <v>7.7795682230932403E-2</v>
      </c>
    </row>
    <row r="5" spans="1:5" x14ac:dyDescent="0.25">
      <c r="A5" s="3" t="s">
        <v>28</v>
      </c>
      <c r="B5" s="4">
        <v>5.6102102114035102E-2</v>
      </c>
      <c r="C5" s="4">
        <v>3.4098155542347098E-3</v>
      </c>
      <c r="D5" s="4">
        <v>4.8012420135819097E-3</v>
      </c>
      <c r="E5" s="4">
        <v>7.7795682230932403E-2</v>
      </c>
    </row>
    <row r="6" spans="1:5" x14ac:dyDescent="0.25">
      <c r="A6" s="3" t="s">
        <v>29</v>
      </c>
      <c r="B6" s="4">
        <v>0.18838200058403401</v>
      </c>
      <c r="C6" s="4">
        <v>0.25927470938117803</v>
      </c>
      <c r="D6" s="4">
        <v>6.4832797042975204E-2</v>
      </c>
      <c r="E6" s="4">
        <v>7.7795682230932403E-2</v>
      </c>
    </row>
    <row r="7" spans="1:5" x14ac:dyDescent="0.25">
      <c r="A7" s="3" t="s">
        <v>30</v>
      </c>
      <c r="B7" s="4">
        <v>0.160176267819445</v>
      </c>
      <c r="C7" s="4">
        <v>0.116406630379268</v>
      </c>
      <c r="D7" s="4">
        <v>5.3825267388782197E-2</v>
      </c>
      <c r="E7" s="4">
        <v>7.7795682230932403E-2</v>
      </c>
    </row>
    <row r="8" spans="1:5" x14ac:dyDescent="0.25">
      <c r="A8" s="3" t="s">
        <v>31</v>
      </c>
      <c r="B8" s="4">
        <v>0.101106072964912</v>
      </c>
      <c r="C8" s="4">
        <v>0.27880428540769803</v>
      </c>
      <c r="D8" s="4">
        <v>6.5598452077532204E-2</v>
      </c>
      <c r="E8" s="4">
        <v>1</v>
      </c>
    </row>
    <row r="9" spans="1:5" x14ac:dyDescent="0.25">
      <c r="A9" s="3" t="s">
        <v>32</v>
      </c>
      <c r="B9" s="4">
        <v>0.127082494804825</v>
      </c>
      <c r="C9" s="4">
        <v>0.15681044788038301</v>
      </c>
      <c r="D9" s="4">
        <v>5.8466978559306403E-2</v>
      </c>
      <c r="E9" s="4">
        <v>7.7795682230932403E-2</v>
      </c>
    </row>
    <row r="10" spans="1:5" x14ac:dyDescent="0.25">
      <c r="B10" s="4"/>
      <c r="C10" s="4"/>
      <c r="D10" s="4"/>
      <c r="E10" s="4"/>
    </row>
    <row r="11" spans="1:5" x14ac:dyDescent="0.25">
      <c r="B11" s="4"/>
      <c r="C11" s="4"/>
      <c r="D11" s="4"/>
      <c r="E11" s="4"/>
    </row>
    <row r="12" spans="1:5" x14ac:dyDescent="0.25">
      <c r="A12" s="3" t="s">
        <v>23</v>
      </c>
      <c r="B12" s="3" t="s">
        <v>0</v>
      </c>
      <c r="C12" s="3" t="s">
        <v>24</v>
      </c>
      <c r="D12" s="3" t="s">
        <v>25</v>
      </c>
      <c r="E12" s="3" t="s">
        <v>1</v>
      </c>
    </row>
    <row r="13" spans="1:5" x14ac:dyDescent="0.25">
      <c r="A13" s="3" t="s">
        <v>77</v>
      </c>
      <c r="B13" s="4">
        <v>-6.2555883433333404E-2</v>
      </c>
      <c r="C13" s="4">
        <v>0.624007479154017</v>
      </c>
      <c r="D13" s="4">
        <v>0.763401474331314</v>
      </c>
      <c r="E13" s="4">
        <v>1</v>
      </c>
    </row>
    <row r="14" spans="1:5" x14ac:dyDescent="0.25">
      <c r="A14" s="3" t="s">
        <v>33</v>
      </c>
      <c r="B14" s="4">
        <v>0.26885171413131298</v>
      </c>
      <c r="C14" s="4">
        <v>9.2950166609960305E-2</v>
      </c>
      <c r="D14" s="4">
        <v>0.324607006074979</v>
      </c>
      <c r="E14" s="4">
        <v>1</v>
      </c>
    </row>
    <row r="15" spans="1:5" x14ac:dyDescent="0.25">
      <c r="A15" s="3" t="s">
        <v>85</v>
      </c>
      <c r="B15" s="4">
        <v>5.67347284714287E-2</v>
      </c>
      <c r="C15" s="4">
        <v>0.80805029504262904</v>
      </c>
      <c r="D15" s="4">
        <v>0.80688282028636904</v>
      </c>
      <c r="E15" s="4">
        <v>1</v>
      </c>
    </row>
    <row r="16" spans="1:5" x14ac:dyDescent="0.25">
      <c r="A16" s="3" t="s">
        <v>53</v>
      </c>
      <c r="B16" s="4">
        <v>-4.6794710107142902E-2</v>
      </c>
      <c r="C16" s="4">
        <v>0.84783081364012103</v>
      </c>
      <c r="D16" s="4">
        <v>0.81426094101045099</v>
      </c>
      <c r="E16" s="4">
        <v>1</v>
      </c>
    </row>
    <row r="17" spans="1:5" x14ac:dyDescent="0.25">
      <c r="A17" s="3" t="s">
        <v>49</v>
      </c>
      <c r="B17" s="4">
        <v>0.28516308425714298</v>
      </c>
      <c r="C17" s="4">
        <v>4.7076609626729597E-2</v>
      </c>
      <c r="D17" s="4">
        <v>0.1957665458823</v>
      </c>
      <c r="E17" s="4">
        <v>1</v>
      </c>
    </row>
    <row r="18" spans="1:5" x14ac:dyDescent="0.25">
      <c r="A18" s="3" t="s">
        <v>86</v>
      </c>
      <c r="B18" s="4">
        <v>0.108988367501961</v>
      </c>
      <c r="C18" s="4">
        <v>0.405844437191061</v>
      </c>
      <c r="D18" s="4">
        <v>0.67726409241000696</v>
      </c>
      <c r="E18" s="4">
        <v>1</v>
      </c>
    </row>
    <row r="19" spans="1:5" x14ac:dyDescent="0.25">
      <c r="A19" s="3" t="s">
        <v>38</v>
      </c>
      <c r="B19" s="4">
        <v>-0.228366365030303</v>
      </c>
      <c r="C19" s="4">
        <v>0.19556081545599599</v>
      </c>
      <c r="D19" s="4">
        <v>0.50278207249110596</v>
      </c>
      <c r="E19" s="4">
        <v>1</v>
      </c>
    </row>
    <row r="20" spans="1:5" x14ac:dyDescent="0.25">
      <c r="A20" s="3" t="s">
        <v>54</v>
      </c>
      <c r="B20" s="4">
        <v>9.9529038245614002E-2</v>
      </c>
      <c r="C20" s="4">
        <v>0.33523037985735998</v>
      </c>
      <c r="D20" s="4">
        <v>0.63415298996843195</v>
      </c>
      <c r="E20" s="4">
        <v>1</v>
      </c>
    </row>
    <row r="21" spans="1:5" x14ac:dyDescent="0.25">
      <c r="A21" s="3" t="s">
        <v>79</v>
      </c>
      <c r="B21" s="4">
        <v>0.115184095144737</v>
      </c>
      <c r="C21" s="4">
        <v>6.3345091268108195E-2</v>
      </c>
      <c r="D21" s="4">
        <v>0.24672693770197399</v>
      </c>
      <c r="E21" s="4">
        <v>1</v>
      </c>
    </row>
    <row r="22" spans="1:5" x14ac:dyDescent="0.25">
      <c r="A22" s="3" t="s">
        <v>90</v>
      </c>
      <c r="B22" s="4">
        <v>5.8820640666666597E-2</v>
      </c>
      <c r="C22" s="4">
        <v>0.85062179111145197</v>
      </c>
      <c r="D22" s="4">
        <v>0.81475747778949403</v>
      </c>
      <c r="E22" s="4">
        <v>1</v>
      </c>
    </row>
    <row r="23" spans="1:5" x14ac:dyDescent="0.25">
      <c r="A23" s="3" t="s">
        <v>69</v>
      </c>
      <c r="B23" s="4">
        <v>5.2814744571428603E-2</v>
      </c>
      <c r="C23" s="4">
        <v>0.65883460128945404</v>
      </c>
      <c r="D23" s="4">
        <v>0.77307026577900695</v>
      </c>
      <c r="E23" s="4">
        <v>1</v>
      </c>
    </row>
    <row r="24" spans="1:5" x14ac:dyDescent="0.25">
      <c r="A24" s="3" t="s">
        <v>84</v>
      </c>
      <c r="B24" s="4">
        <v>0.24594064650476199</v>
      </c>
      <c r="C24" s="4">
        <v>0.29313457731119003</v>
      </c>
      <c r="D24" s="4">
        <v>0.60249906065322301</v>
      </c>
      <c r="E24" s="4">
        <v>1</v>
      </c>
    </row>
    <row r="25" spans="1:5" x14ac:dyDescent="0.25">
      <c r="A25" s="3" t="s">
        <v>62</v>
      </c>
      <c r="B25" s="4">
        <v>-3.9232772939560602E-2</v>
      </c>
      <c r="C25" s="4">
        <v>0.79521935128340304</v>
      </c>
      <c r="D25" s="4">
        <v>0.804376411535208</v>
      </c>
      <c r="E25" s="4">
        <v>1</v>
      </c>
    </row>
    <row r="26" spans="1:5" x14ac:dyDescent="0.25">
      <c r="A26" s="3" t="s">
        <v>91</v>
      </c>
      <c r="B26" s="4">
        <v>-0.50367656797142901</v>
      </c>
      <c r="C26" s="4">
        <v>2.67229026875202E-2</v>
      </c>
      <c r="D26" s="4">
        <v>0.14159099154944399</v>
      </c>
      <c r="E26" s="4">
        <v>0.23694827680236699</v>
      </c>
    </row>
    <row r="27" spans="1:5" x14ac:dyDescent="0.25">
      <c r="A27" s="3" t="s">
        <v>92</v>
      </c>
      <c r="B27" s="4">
        <v>8.1467580599999798E-2</v>
      </c>
      <c r="C27" s="4">
        <v>0.68583045573182699</v>
      </c>
      <c r="D27" s="4">
        <v>0.78003793361146001</v>
      </c>
      <c r="E27" s="4">
        <v>1</v>
      </c>
    </row>
    <row r="28" spans="1:5" x14ac:dyDescent="0.25">
      <c r="A28" s="3" t="s">
        <v>67</v>
      </c>
      <c r="B28" s="4">
        <v>0.25109199963333301</v>
      </c>
      <c r="C28" s="4">
        <v>0.17190956513151401</v>
      </c>
      <c r="D28" s="4">
        <v>0.47059037469986897</v>
      </c>
      <c r="E28" s="4">
        <v>1</v>
      </c>
    </row>
    <row r="29" spans="1:5" x14ac:dyDescent="0.25">
      <c r="A29" s="3" t="s">
        <v>82</v>
      </c>
      <c r="B29" s="4">
        <v>-0.10436307572028</v>
      </c>
      <c r="C29" s="4">
        <v>0.45802163897549097</v>
      </c>
      <c r="D29" s="4">
        <v>0.703114545415089</v>
      </c>
      <c r="E29" s="4">
        <v>1</v>
      </c>
    </row>
    <row r="30" spans="1:5" x14ac:dyDescent="0.25">
      <c r="A30" s="3" t="s">
        <v>73</v>
      </c>
      <c r="B30" s="4">
        <v>-3.0219881528604001E-2</v>
      </c>
      <c r="C30" s="4">
        <v>0.77911778657366504</v>
      </c>
      <c r="D30" s="4">
        <v>0.80113754338900001</v>
      </c>
      <c r="E30" s="4">
        <v>1</v>
      </c>
    </row>
    <row r="31" spans="1:5" x14ac:dyDescent="0.25">
      <c r="A31" s="3" t="s">
        <v>41</v>
      </c>
      <c r="B31" s="4">
        <v>0.58481612531428595</v>
      </c>
      <c r="C31" s="4">
        <v>4.0263164290875397E-2</v>
      </c>
      <c r="D31" s="4">
        <v>0.17979319508650199</v>
      </c>
      <c r="E31" s="4">
        <v>0.41214492468604402</v>
      </c>
    </row>
    <row r="32" spans="1:5" x14ac:dyDescent="0.25">
      <c r="A32" s="3" t="s">
        <v>75</v>
      </c>
      <c r="B32" s="4">
        <v>-8.3967482017857004E-2</v>
      </c>
      <c r="C32" s="4">
        <v>0.75668722173884095</v>
      </c>
      <c r="D32" s="4">
        <v>0.79644259213928703</v>
      </c>
      <c r="E32" s="4">
        <v>1</v>
      </c>
    </row>
    <row r="33" spans="1:5" x14ac:dyDescent="0.25">
      <c r="A33" s="3" t="s">
        <v>64</v>
      </c>
      <c r="B33" s="4">
        <v>-4.6913239468254098E-2</v>
      </c>
      <c r="C33" s="4">
        <v>0.81493738438283203</v>
      </c>
      <c r="D33" s="4">
        <v>0.80820184284279295</v>
      </c>
      <c r="E33" s="4">
        <v>1</v>
      </c>
    </row>
    <row r="34" spans="1:5" x14ac:dyDescent="0.25">
      <c r="A34" s="3" t="s">
        <v>46</v>
      </c>
      <c r="B34" s="4">
        <v>0.1505413511625</v>
      </c>
      <c r="C34" s="4">
        <v>0.234463422061022</v>
      </c>
      <c r="D34" s="4">
        <v>0.54799095491360095</v>
      </c>
      <c r="E34" s="4">
        <v>1</v>
      </c>
    </row>
    <row r="35" spans="1:5" x14ac:dyDescent="0.25">
      <c r="A35" s="3" t="s">
        <v>52</v>
      </c>
      <c r="B35" s="4">
        <v>0.44156589813939401</v>
      </c>
      <c r="C35" s="4">
        <v>3.3946197541052901E-3</v>
      </c>
      <c r="D35" s="4">
        <v>5.38886546107369E-2</v>
      </c>
      <c r="E35" s="4">
        <v>5.38886546107369E-2</v>
      </c>
    </row>
    <row r="36" spans="1:5" x14ac:dyDescent="0.25">
      <c r="A36" s="3" t="s">
        <v>35</v>
      </c>
      <c r="B36" s="4">
        <v>-0.16673763832142899</v>
      </c>
      <c r="C36" s="4">
        <v>0.422141503808942</v>
      </c>
      <c r="D36" s="4">
        <v>0.68580889012990698</v>
      </c>
      <c r="E36" s="4">
        <v>1</v>
      </c>
    </row>
    <row r="37" spans="1:5" x14ac:dyDescent="0.25">
      <c r="A37" s="3" t="s">
        <v>66</v>
      </c>
      <c r="B37" s="4">
        <v>-1.01130712539682E-2</v>
      </c>
      <c r="C37" s="4">
        <v>0.93425250461920095</v>
      </c>
      <c r="D37" s="4">
        <v>0.82849576236837497</v>
      </c>
      <c r="E37" s="4">
        <v>1</v>
      </c>
    </row>
    <row r="38" spans="1:5" x14ac:dyDescent="0.25">
      <c r="A38" s="3" t="s">
        <v>51</v>
      </c>
      <c r="B38" s="4">
        <v>0.66431299123333298</v>
      </c>
      <c r="C38" s="4">
        <v>4.4867816645071E-3</v>
      </c>
      <c r="D38" s="4">
        <v>5.38886546107369E-2</v>
      </c>
      <c r="E38" s="4">
        <v>0.167081446465427</v>
      </c>
    </row>
    <row r="39" spans="1:5" x14ac:dyDescent="0.25">
      <c r="A39" s="3" t="s">
        <v>47</v>
      </c>
      <c r="B39" s="4">
        <v>0.26390464284999998</v>
      </c>
      <c r="C39" s="4">
        <v>0.203921485832082</v>
      </c>
      <c r="D39" s="4">
        <v>0.51324491157438001</v>
      </c>
      <c r="E39" s="4">
        <v>1</v>
      </c>
    </row>
    <row r="40" spans="1:5" x14ac:dyDescent="0.25">
      <c r="A40" s="3" t="s">
        <v>39</v>
      </c>
      <c r="B40" s="4">
        <v>0.15158730400000001</v>
      </c>
      <c r="C40" s="4">
        <v>0.58348333073021497</v>
      </c>
      <c r="D40" s="4">
        <v>0.75105985834699596</v>
      </c>
      <c r="E40" s="4">
        <v>1</v>
      </c>
    </row>
    <row r="41" spans="1:5" x14ac:dyDescent="0.25">
      <c r="A41" s="3" t="s">
        <v>93</v>
      </c>
      <c r="B41" s="4">
        <v>0.21930589203846201</v>
      </c>
      <c r="C41" s="4">
        <v>0.16684347693113999</v>
      </c>
      <c r="D41" s="4">
        <v>0.46314524011431202</v>
      </c>
      <c r="E41" s="4">
        <v>1</v>
      </c>
    </row>
    <row r="42" spans="1:5" x14ac:dyDescent="0.25">
      <c r="A42" s="3" t="s">
        <v>94</v>
      </c>
      <c r="B42" s="4">
        <v>-2.4163011000000002E-2</v>
      </c>
      <c r="C42" s="4">
        <v>0.92096221393741795</v>
      </c>
      <c r="D42" s="4">
        <v>0.826450333963479</v>
      </c>
      <c r="E42" s="4">
        <v>1</v>
      </c>
    </row>
    <row r="43" spans="1:5" x14ac:dyDescent="0.25">
      <c r="A43" s="3" t="s">
        <v>50</v>
      </c>
      <c r="B43" s="4">
        <v>0.156959862263158</v>
      </c>
      <c r="C43" s="4">
        <v>0.24631618678155601</v>
      </c>
      <c r="D43" s="4">
        <v>0.56017517384915305</v>
      </c>
      <c r="E43" s="4">
        <v>1</v>
      </c>
    </row>
    <row r="44" spans="1:5" x14ac:dyDescent="0.25">
      <c r="A44" s="3" t="s">
        <v>36</v>
      </c>
      <c r="B44" s="4">
        <v>-7.0765773411111205E-2</v>
      </c>
      <c r="C44" s="4">
        <v>0.756105439698048</v>
      </c>
      <c r="D44" s="4">
        <v>0.79631786776881497</v>
      </c>
      <c r="E44" s="4">
        <v>1</v>
      </c>
    </row>
    <row r="45" spans="1:5" x14ac:dyDescent="0.25">
      <c r="A45" s="3" t="s">
        <v>68</v>
      </c>
      <c r="B45" s="4">
        <v>0.69255385304999995</v>
      </c>
      <c r="C45" s="4">
        <v>9.1238614351040592E-3</v>
      </c>
      <c r="D45" s="4">
        <v>8.2186852574409497E-2</v>
      </c>
      <c r="E45" s="4">
        <v>0.20753046028737099</v>
      </c>
    </row>
    <row r="46" spans="1:5" x14ac:dyDescent="0.25">
      <c r="A46" s="3" t="s">
        <v>34</v>
      </c>
      <c r="B46" s="4">
        <v>-6.8043662374999897E-2</v>
      </c>
      <c r="C46" s="4">
        <v>0.76797448873996399</v>
      </c>
      <c r="D46" s="4">
        <v>0.79883251923349696</v>
      </c>
      <c r="E46" s="4">
        <v>1</v>
      </c>
    </row>
    <row r="47" spans="1:5" x14ac:dyDescent="0.25">
      <c r="A47" s="3" t="s">
        <v>40</v>
      </c>
      <c r="B47" s="4">
        <v>6.2604394612500003E-2</v>
      </c>
      <c r="C47" s="4">
        <v>0.64789174982110498</v>
      </c>
      <c r="D47" s="4">
        <v>0.77011853302786704</v>
      </c>
      <c r="E47" s="4">
        <v>1</v>
      </c>
    </row>
    <row r="48" spans="1:5" x14ac:dyDescent="0.25">
      <c r="A48" s="3" t="s">
        <v>83</v>
      </c>
      <c r="B48" s="4">
        <v>-0.101729831023809</v>
      </c>
      <c r="C48" s="4">
        <v>0.61413256911291003</v>
      </c>
      <c r="D48" s="4">
        <v>0.76050821765875198</v>
      </c>
      <c r="E48" s="4">
        <v>1</v>
      </c>
    </row>
    <row r="49" spans="1:5" x14ac:dyDescent="0.25">
      <c r="A49" s="3" t="s">
        <v>56</v>
      </c>
      <c r="B49" s="4">
        <v>1.9071594066666701E-2</v>
      </c>
      <c r="C49" s="4">
        <v>0.89102325614720601</v>
      </c>
      <c r="D49" s="4">
        <v>0.82165892766775595</v>
      </c>
      <c r="E49" s="4">
        <v>1</v>
      </c>
    </row>
    <row r="50" spans="1:5" x14ac:dyDescent="0.25">
      <c r="A50" s="3" t="s">
        <v>95</v>
      </c>
      <c r="B50" s="4">
        <v>-5.4031005538461498E-2</v>
      </c>
      <c r="C50" s="4">
        <v>0.69769368201218895</v>
      </c>
      <c r="D50" s="4">
        <v>0.78296632349442197</v>
      </c>
      <c r="E50" s="4">
        <v>1</v>
      </c>
    </row>
    <row r="51" spans="1:5" x14ac:dyDescent="0.25">
      <c r="A51" s="3" t="s">
        <v>57</v>
      </c>
      <c r="B51" s="4">
        <v>-2.9063681398189999E-2</v>
      </c>
      <c r="C51" s="4">
        <v>0.82882443571252495</v>
      </c>
      <c r="D51" s="4">
        <v>0.81080745431068402</v>
      </c>
      <c r="E51" s="4">
        <v>1</v>
      </c>
    </row>
    <row r="52" spans="1:5" x14ac:dyDescent="0.25">
      <c r="A52" s="3" t="s">
        <v>42</v>
      </c>
      <c r="B52" s="4">
        <v>0.39592085999033799</v>
      </c>
      <c r="C52" s="4">
        <v>2.2566940185517101E-3</v>
      </c>
      <c r="D52" s="4">
        <v>5.38886546107369E-2</v>
      </c>
      <c r="E52" s="4">
        <v>5.38886546107369E-2</v>
      </c>
    </row>
    <row r="53" spans="1:5" x14ac:dyDescent="0.25">
      <c r="A53" s="3" t="s">
        <v>96</v>
      </c>
      <c r="B53" s="4">
        <v>7.5541454049999998E-2</v>
      </c>
      <c r="C53" s="4">
        <v>0.55216702027355802</v>
      </c>
      <c r="D53" s="4">
        <v>0.740603491446714</v>
      </c>
      <c r="E53" s="4">
        <v>1</v>
      </c>
    </row>
    <row r="54" spans="1:5" x14ac:dyDescent="0.25">
      <c r="A54" s="3" t="s">
        <v>81</v>
      </c>
      <c r="B54" s="4">
        <v>0.249311665724638</v>
      </c>
      <c r="C54" s="4">
        <v>2.8035784261383902E-2</v>
      </c>
      <c r="D54" s="4">
        <v>0.14431063202710601</v>
      </c>
      <c r="E54" s="4">
        <v>0.41214492468604402</v>
      </c>
    </row>
    <row r="55" spans="1:5" x14ac:dyDescent="0.25">
      <c r="A55" s="3" t="s">
        <v>97</v>
      </c>
      <c r="B55" s="4">
        <v>0.54554281120000003</v>
      </c>
      <c r="C55" s="4">
        <v>1.4883539242181E-2</v>
      </c>
      <c r="D55" s="4">
        <v>0.107255574117002</v>
      </c>
      <c r="E55" s="4">
        <v>0.23694827680236699</v>
      </c>
    </row>
  </sheetData>
  <sortState xmlns:xlrd2="http://schemas.microsoft.com/office/spreadsheetml/2017/richdata2" ref="A13:E55">
    <sortCondition ref="A13:A55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34"/>
  <sheetViews>
    <sheetView workbookViewId="0">
      <selection activeCell="G3" sqref="G3"/>
    </sheetView>
  </sheetViews>
  <sheetFormatPr baseColWidth="10" defaultRowHeight="15" x14ac:dyDescent="0.25"/>
  <cols>
    <col min="1" max="1" width="28.85546875" style="3" bestFit="1" customWidth="1"/>
    <col min="2" max="16384" width="11.42578125" style="3"/>
  </cols>
  <sheetData>
    <row r="1" spans="1:5" x14ac:dyDescent="0.25">
      <c r="A1" s="5" t="s">
        <v>98</v>
      </c>
    </row>
    <row r="2" spans="1:5" x14ac:dyDescent="0.25">
      <c r="A2" s="3" t="s">
        <v>22</v>
      </c>
      <c r="B2" s="3" t="s">
        <v>0</v>
      </c>
      <c r="C2" s="3" t="s">
        <v>24</v>
      </c>
      <c r="D2" s="3" t="s">
        <v>25</v>
      </c>
      <c r="E2" s="3" t="s">
        <v>1</v>
      </c>
    </row>
    <row r="3" spans="1:5" x14ac:dyDescent="0.25">
      <c r="A3" s="3" t="s">
        <v>26</v>
      </c>
      <c r="B3" s="4">
        <v>-4.1571349344155899E-2</v>
      </c>
      <c r="C3" s="4">
        <v>0.52814572621285305</v>
      </c>
      <c r="D3" s="4">
        <v>0.18654973069471401</v>
      </c>
      <c r="E3" s="4">
        <v>1</v>
      </c>
    </row>
    <row r="4" spans="1:5" x14ac:dyDescent="0.25">
      <c r="A4" s="3" t="s">
        <v>27</v>
      </c>
      <c r="B4" s="4">
        <v>0.197584840694805</v>
      </c>
      <c r="C4" s="4">
        <v>3.6175434699802202E-2</v>
      </c>
      <c r="D4" s="4">
        <v>1.54651698020364E-2</v>
      </c>
      <c r="E4" s="4">
        <v>1</v>
      </c>
    </row>
    <row r="5" spans="1:5" x14ac:dyDescent="0.25">
      <c r="A5" s="3" t="s">
        <v>28</v>
      </c>
      <c r="B5" s="4">
        <v>7.4416708331168896E-2</v>
      </c>
      <c r="C5" s="4">
        <v>7.0666883866483498E-4</v>
      </c>
      <c r="D5" s="4">
        <v>1.4976421279244601E-3</v>
      </c>
      <c r="E5" s="4">
        <v>8.4921507013329799E-3</v>
      </c>
    </row>
    <row r="6" spans="1:5" x14ac:dyDescent="0.25">
      <c r="A6" s="3" t="s">
        <v>29</v>
      </c>
      <c r="B6" s="4">
        <v>0.54937987454166703</v>
      </c>
      <c r="C6" s="4">
        <v>4.7137264407333202E-3</v>
      </c>
      <c r="D6" s="4">
        <v>4.9948964146287198E-3</v>
      </c>
      <c r="E6" s="4">
        <v>9.1474676839585004E-3</v>
      </c>
    </row>
    <row r="7" spans="1:5" x14ac:dyDescent="0.25">
      <c r="A7" s="3" t="s">
        <v>30</v>
      </c>
      <c r="B7" s="4">
        <v>0.28971706462937102</v>
      </c>
      <c r="C7" s="4">
        <v>2.0873056091133699E-2</v>
      </c>
      <c r="D7" s="4">
        <v>1.00646020062167E-2</v>
      </c>
      <c r="E7" s="4">
        <v>1.7989138265500301E-2</v>
      </c>
    </row>
    <row r="8" spans="1:5" x14ac:dyDescent="0.25">
      <c r="A8" s="3" t="s">
        <v>31</v>
      </c>
      <c r="B8" s="4">
        <v>0.21608654744615399</v>
      </c>
      <c r="C8" s="4">
        <v>9.0299981617389495E-3</v>
      </c>
      <c r="D8" s="4">
        <v>6.3790868377386501E-3</v>
      </c>
      <c r="E8" s="4">
        <v>1.7989138265500301E-2</v>
      </c>
    </row>
    <row r="9" spans="1:5" x14ac:dyDescent="0.25">
      <c r="A9" s="3" t="s">
        <v>32</v>
      </c>
      <c r="B9" s="4">
        <v>0.270242584772727</v>
      </c>
      <c r="C9" s="4">
        <v>2.5451721523109799E-2</v>
      </c>
      <c r="D9" s="4">
        <v>1.09308433657126E-2</v>
      </c>
      <c r="E9" s="4">
        <v>0.999999999999999</v>
      </c>
    </row>
    <row r="10" spans="1:5" x14ac:dyDescent="0.25">
      <c r="B10" s="4"/>
      <c r="C10" s="4"/>
      <c r="D10" s="4"/>
      <c r="E10" s="4"/>
    </row>
    <row r="11" spans="1:5" x14ac:dyDescent="0.25">
      <c r="B11" s="4"/>
      <c r="C11" s="4"/>
      <c r="D11" s="4"/>
      <c r="E11" s="4"/>
    </row>
    <row r="12" spans="1:5" x14ac:dyDescent="0.25">
      <c r="A12" s="3" t="s">
        <v>23</v>
      </c>
      <c r="B12" s="3" t="s">
        <v>0</v>
      </c>
      <c r="C12" s="3" t="s">
        <v>24</v>
      </c>
      <c r="D12" s="3" t="s">
        <v>25</v>
      </c>
      <c r="E12" s="3" t="s">
        <v>1</v>
      </c>
    </row>
    <row r="13" spans="1:5" x14ac:dyDescent="0.25">
      <c r="A13" s="3" t="s">
        <v>77</v>
      </c>
      <c r="B13" s="4">
        <v>-0.134556148150794</v>
      </c>
      <c r="C13" s="4">
        <v>0.382303315866383</v>
      </c>
      <c r="D13" s="4">
        <v>0.28514682234698402</v>
      </c>
      <c r="E13" s="4">
        <v>0.90902825034927903</v>
      </c>
    </row>
    <row r="14" spans="1:5" x14ac:dyDescent="0.25">
      <c r="A14" s="3" t="s">
        <v>85</v>
      </c>
      <c r="B14" s="4">
        <v>-0.12765580296666701</v>
      </c>
      <c r="C14" s="4">
        <v>0.68178321292239696</v>
      </c>
      <c r="D14" s="4">
        <v>0.41365845835560799</v>
      </c>
      <c r="E14" s="4">
        <v>1</v>
      </c>
    </row>
    <row r="15" spans="1:5" x14ac:dyDescent="0.25">
      <c r="A15" s="3" t="s">
        <v>49</v>
      </c>
      <c r="B15" s="4">
        <v>-0.41636488568531499</v>
      </c>
      <c r="C15" s="4">
        <v>9.5059687586055604E-3</v>
      </c>
      <c r="D15" s="4">
        <v>3.5450866790198703E-2</v>
      </c>
      <c r="E15" s="4">
        <v>0.16723095912525901</v>
      </c>
    </row>
    <row r="16" spans="1:5" x14ac:dyDescent="0.25">
      <c r="A16" s="3" t="s">
        <v>86</v>
      </c>
      <c r="B16" s="4">
        <v>-0.11580409980681799</v>
      </c>
      <c r="C16" s="4">
        <v>0.364929830095025</v>
      </c>
      <c r="D16" s="4">
        <v>0.28101072259771198</v>
      </c>
      <c r="E16" s="4">
        <v>0.412756850393451</v>
      </c>
    </row>
    <row r="17" spans="1:5" x14ac:dyDescent="0.25">
      <c r="A17" s="3" t="s">
        <v>54</v>
      </c>
      <c r="B17" s="4">
        <v>-0.17171677023809501</v>
      </c>
      <c r="C17" s="4">
        <v>0.115756655009633</v>
      </c>
      <c r="D17" s="4">
        <v>0.16892082460539801</v>
      </c>
      <c r="E17" s="4">
        <v>0.27858020573868603</v>
      </c>
    </row>
    <row r="18" spans="1:5" x14ac:dyDescent="0.25">
      <c r="A18" s="3" t="s">
        <v>79</v>
      </c>
      <c r="B18" s="4">
        <v>-0.11239139452597401</v>
      </c>
      <c r="C18" s="4">
        <v>0.12405315576237499</v>
      </c>
      <c r="D18" s="4">
        <v>0.17348804780632501</v>
      </c>
      <c r="E18" s="4">
        <v>0.412756850393451</v>
      </c>
    </row>
    <row r="19" spans="1:5" x14ac:dyDescent="0.25">
      <c r="A19" s="3" t="s">
        <v>67</v>
      </c>
      <c r="B19" s="4">
        <v>-0.3036984452</v>
      </c>
      <c r="C19" s="4">
        <v>0.29138923297671498</v>
      </c>
      <c r="D19" s="4">
        <v>0.26006126013983499</v>
      </c>
      <c r="E19" s="4">
        <v>0.412756850393451</v>
      </c>
    </row>
    <row r="20" spans="1:5" x14ac:dyDescent="0.25">
      <c r="A20" s="3" t="s">
        <v>82</v>
      </c>
      <c r="B20" s="4">
        <v>2.17106971208792E-2</v>
      </c>
      <c r="C20" s="4">
        <v>0.90161532417441403</v>
      </c>
      <c r="D20" s="4">
        <v>0.48266056088731002</v>
      </c>
      <c r="E20" s="4">
        <v>1</v>
      </c>
    </row>
    <row r="21" spans="1:5" x14ac:dyDescent="0.25">
      <c r="A21" s="3" t="s">
        <v>73</v>
      </c>
      <c r="B21" s="4">
        <v>-2.9149458900000001E-2</v>
      </c>
      <c r="C21" s="4">
        <v>0.86143011868755304</v>
      </c>
      <c r="D21" s="4">
        <v>0.47128672554947898</v>
      </c>
      <c r="E21" s="4">
        <v>1</v>
      </c>
    </row>
    <row r="22" spans="1:5" x14ac:dyDescent="0.25">
      <c r="A22" s="3" t="s">
        <v>46</v>
      </c>
      <c r="B22" s="4">
        <v>-0.44586118051298701</v>
      </c>
      <c r="C22" s="4">
        <v>4.7710114265051198E-3</v>
      </c>
      <c r="D22" s="4">
        <v>2.6688993225824499E-2</v>
      </c>
      <c r="E22" s="4">
        <v>5.2974613918946999E-2</v>
      </c>
    </row>
    <row r="23" spans="1:5" x14ac:dyDescent="0.25">
      <c r="A23" s="3" t="s">
        <v>59</v>
      </c>
      <c r="B23" s="4">
        <v>-0.29505403400000002</v>
      </c>
      <c r="C23" s="4">
        <v>0.31540053885275698</v>
      </c>
      <c r="D23" s="4">
        <v>0.26759773022965899</v>
      </c>
      <c r="E23" s="4">
        <v>0.412756850393451</v>
      </c>
    </row>
    <row r="24" spans="1:5" x14ac:dyDescent="0.25">
      <c r="A24" s="3" t="s">
        <v>52</v>
      </c>
      <c r="B24" s="4">
        <v>7.0274630119047901E-2</v>
      </c>
      <c r="C24" s="4">
        <v>0.75692561193831198</v>
      </c>
      <c r="D24" s="4">
        <v>0.43922484912514898</v>
      </c>
      <c r="E24" s="4">
        <v>1</v>
      </c>
    </row>
    <row r="25" spans="1:5" x14ac:dyDescent="0.25">
      <c r="A25" s="3" t="s">
        <v>66</v>
      </c>
      <c r="B25" s="4">
        <v>-0.273342077238095</v>
      </c>
      <c r="C25" s="4">
        <v>0.107569644302349</v>
      </c>
      <c r="D25" s="4">
        <v>0.16400728675853901</v>
      </c>
      <c r="E25" s="4">
        <v>0.27858020573868603</v>
      </c>
    </row>
    <row r="26" spans="1:5" x14ac:dyDescent="0.25">
      <c r="A26" s="3" t="s">
        <v>51</v>
      </c>
      <c r="B26" s="4">
        <v>-0.31765135327777799</v>
      </c>
      <c r="C26" s="4">
        <v>0.25194302904928201</v>
      </c>
      <c r="D26" s="4">
        <v>0.24582297937942901</v>
      </c>
      <c r="E26" s="4">
        <v>0.412756850393451</v>
      </c>
    </row>
    <row r="27" spans="1:5" x14ac:dyDescent="0.25">
      <c r="A27" s="3" t="s">
        <v>39</v>
      </c>
      <c r="B27" s="4">
        <v>0.23552274688095201</v>
      </c>
      <c r="C27" s="4">
        <v>0.36743855731609498</v>
      </c>
      <c r="D27" s="4">
        <v>0.28162446009325598</v>
      </c>
      <c r="E27" s="4">
        <v>0.412756850393451</v>
      </c>
    </row>
    <row r="28" spans="1:5" x14ac:dyDescent="0.25">
      <c r="A28" s="3" t="s">
        <v>50</v>
      </c>
      <c r="B28" s="4">
        <v>-0.331845991414286</v>
      </c>
      <c r="C28" s="4">
        <v>9.2915931008066999E-2</v>
      </c>
      <c r="D28" s="4">
        <v>0.154017433423175</v>
      </c>
      <c r="E28" s="4">
        <v>0.27858020573868603</v>
      </c>
    </row>
    <row r="29" spans="1:5" x14ac:dyDescent="0.25">
      <c r="A29" s="3" t="s">
        <v>68</v>
      </c>
      <c r="B29" s="4">
        <v>-0.16937212666666701</v>
      </c>
      <c r="C29" s="4">
        <v>0.52656199173240603</v>
      </c>
      <c r="D29" s="4">
        <v>0.35269715911968402</v>
      </c>
      <c r="E29" s="4">
        <v>0.999999999999999</v>
      </c>
    </row>
    <row r="30" spans="1:5" x14ac:dyDescent="0.25">
      <c r="A30" s="3" t="s">
        <v>40</v>
      </c>
      <c r="B30" s="4">
        <v>-0.43241478083333301</v>
      </c>
      <c r="C30" s="4">
        <v>2.44533444445495E-2</v>
      </c>
      <c r="D30" s="4">
        <v>6.8395889873963805E-2</v>
      </c>
      <c r="E30" s="4">
        <v>0.27858020573868603</v>
      </c>
    </row>
    <row r="31" spans="1:5" x14ac:dyDescent="0.25">
      <c r="A31" s="3" t="s">
        <v>56</v>
      </c>
      <c r="B31" s="4">
        <v>0.107737034888889</v>
      </c>
      <c r="C31" s="4">
        <v>0.56930549871117497</v>
      </c>
      <c r="D31" s="4">
        <v>0.370713678675335</v>
      </c>
      <c r="E31" s="4">
        <v>1</v>
      </c>
    </row>
    <row r="32" spans="1:5" x14ac:dyDescent="0.25">
      <c r="A32" s="3" t="s">
        <v>57</v>
      </c>
      <c r="B32" s="4">
        <v>-0.100661752125</v>
      </c>
      <c r="C32" s="4">
        <v>0.46199014278424699</v>
      </c>
      <c r="D32" s="4">
        <v>0.32343508200045801</v>
      </c>
      <c r="E32" s="4">
        <v>0.999999999999999</v>
      </c>
    </row>
    <row r="33" spans="1:5" x14ac:dyDescent="0.25">
      <c r="A33" s="3" t="s">
        <v>42</v>
      </c>
      <c r="B33" s="4">
        <v>-0.45190997094545499</v>
      </c>
      <c r="C33" s="4">
        <v>4.49719549483145E-3</v>
      </c>
      <c r="D33" s="4">
        <v>2.6688993225824499E-2</v>
      </c>
      <c r="E33" s="4">
        <v>2.6688993225824499E-2</v>
      </c>
    </row>
    <row r="34" spans="1:5" x14ac:dyDescent="0.25">
      <c r="A34" s="3" t="s">
        <v>81</v>
      </c>
      <c r="B34" s="4">
        <v>-0.13414005649650301</v>
      </c>
      <c r="C34" s="4">
        <v>0.27100451493632699</v>
      </c>
      <c r="D34" s="4">
        <v>0.25302055444822302</v>
      </c>
      <c r="E34" s="4">
        <v>0.412756850393451</v>
      </c>
    </row>
  </sheetData>
  <sortState xmlns:xlrd2="http://schemas.microsoft.com/office/spreadsheetml/2017/richdata2" ref="A13:E34">
    <sortCondition ref="A13:A34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41"/>
  <sheetViews>
    <sheetView workbookViewId="0">
      <selection activeCell="H4" sqref="H4"/>
    </sheetView>
  </sheetViews>
  <sheetFormatPr baseColWidth="10" defaultRowHeight="15" x14ac:dyDescent="0.25"/>
  <cols>
    <col min="1" max="1" width="28.85546875" style="3" bestFit="1" customWidth="1"/>
    <col min="2" max="16384" width="11.42578125" style="3"/>
  </cols>
  <sheetData>
    <row r="1" spans="1:5" x14ac:dyDescent="0.25">
      <c r="A1" s="5" t="s">
        <v>99</v>
      </c>
    </row>
    <row r="2" spans="1:5" x14ac:dyDescent="0.25">
      <c r="A2" s="3" t="s">
        <v>22</v>
      </c>
      <c r="B2" s="3" t="s">
        <v>0</v>
      </c>
      <c r="C2" s="3" t="s">
        <v>24</v>
      </c>
      <c r="D2" s="3" t="s">
        <v>25</v>
      </c>
      <c r="E2" s="3" t="s">
        <v>1</v>
      </c>
    </row>
    <row r="3" spans="1:5" x14ac:dyDescent="0.25">
      <c r="A3" s="3" t="s">
        <v>26</v>
      </c>
      <c r="B3" s="4">
        <v>5.7587808228571499E-2</v>
      </c>
      <c r="C3" s="4">
        <v>0.52886525555484598</v>
      </c>
      <c r="D3" s="4">
        <v>0.58336440330529005</v>
      </c>
      <c r="E3" s="4">
        <v>1</v>
      </c>
    </row>
    <row r="4" spans="1:5" x14ac:dyDescent="0.25">
      <c r="A4" s="3" t="s">
        <v>27</v>
      </c>
      <c r="B4" s="4">
        <v>0.129779626085714</v>
      </c>
      <c r="C4" s="4">
        <v>0.27564457934411501</v>
      </c>
      <c r="D4" s="4">
        <v>0.46683951391266398</v>
      </c>
      <c r="E4" s="4">
        <v>0.65429040165793995</v>
      </c>
    </row>
    <row r="5" spans="1:5" x14ac:dyDescent="0.25">
      <c r="A5" s="3" t="s">
        <v>28</v>
      </c>
      <c r="B5" s="4">
        <v>1.5825693085714299E-2</v>
      </c>
      <c r="C5" s="4">
        <v>0.259568903600576</v>
      </c>
      <c r="D5" s="4">
        <v>0.46683951391266398</v>
      </c>
      <c r="E5" s="4">
        <v>0.46683951391266398</v>
      </c>
    </row>
    <row r="6" spans="1:5" x14ac:dyDescent="0.25">
      <c r="A6" s="3" t="s">
        <v>29</v>
      </c>
      <c r="B6" s="4">
        <v>1.66652784166667E-2</v>
      </c>
      <c r="C6" s="4">
        <v>0.92876336862083098</v>
      </c>
      <c r="D6" s="4">
        <v>0.71089203618050301</v>
      </c>
      <c r="E6" s="4">
        <v>1</v>
      </c>
    </row>
    <row r="7" spans="1:5" x14ac:dyDescent="0.25">
      <c r="A7" s="3" t="s">
        <v>30</v>
      </c>
      <c r="B7" s="4">
        <v>0.21068072687179501</v>
      </c>
      <c r="C7" s="4">
        <v>0.100366443818194</v>
      </c>
      <c r="D7" s="4">
        <v>0.46683951391266398</v>
      </c>
      <c r="E7" s="4">
        <v>0.46683951391266398</v>
      </c>
    </row>
    <row r="8" spans="1:5" x14ac:dyDescent="0.25">
      <c r="A8" s="3" t="s">
        <v>31</v>
      </c>
      <c r="B8" s="4">
        <v>3.3654361246153799E-2</v>
      </c>
      <c r="C8" s="4">
        <v>0.39470609192322498</v>
      </c>
      <c r="D8" s="4">
        <v>0.511000175125922</v>
      </c>
      <c r="E8" s="4">
        <v>1</v>
      </c>
    </row>
    <row r="9" spans="1:5" x14ac:dyDescent="0.25">
      <c r="A9" s="3" t="s">
        <v>32</v>
      </c>
      <c r="B9" s="4">
        <v>-1.11721627E-2</v>
      </c>
      <c r="C9" s="4">
        <v>0.85354000955787501</v>
      </c>
      <c r="D9" s="4">
        <v>0.69322898976261804</v>
      </c>
      <c r="E9" s="4">
        <v>1</v>
      </c>
    </row>
    <row r="10" spans="1:5" x14ac:dyDescent="0.25">
      <c r="B10" s="4"/>
      <c r="C10" s="4"/>
      <c r="D10" s="4"/>
      <c r="E10" s="4"/>
    </row>
    <row r="11" spans="1:5" x14ac:dyDescent="0.25">
      <c r="B11" s="4"/>
      <c r="C11" s="4"/>
      <c r="D11" s="4"/>
      <c r="E11" s="4"/>
    </row>
    <row r="12" spans="1:5" x14ac:dyDescent="0.25">
      <c r="A12" s="3" t="s">
        <v>23</v>
      </c>
      <c r="B12" s="3" t="s">
        <v>0</v>
      </c>
      <c r="C12" s="3" t="s">
        <v>24</v>
      </c>
      <c r="D12" s="3" t="s">
        <v>25</v>
      </c>
      <c r="E12" s="3" t="s">
        <v>1</v>
      </c>
    </row>
    <row r="13" spans="1:5" x14ac:dyDescent="0.25">
      <c r="A13" s="3" t="s">
        <v>77</v>
      </c>
      <c r="B13" s="4">
        <v>0.140704292904762</v>
      </c>
      <c r="C13" s="4">
        <v>0.298317282711758</v>
      </c>
      <c r="D13" s="4">
        <v>0.83067591251126804</v>
      </c>
      <c r="E13" s="4">
        <v>0.98987427757622903</v>
      </c>
    </row>
    <row r="14" spans="1:5" x14ac:dyDescent="0.25">
      <c r="A14" s="3" t="s">
        <v>85</v>
      </c>
      <c r="B14" s="4">
        <v>0.15027351761111099</v>
      </c>
      <c r="C14" s="4">
        <v>0.55963738361651105</v>
      </c>
      <c r="D14" s="4">
        <v>0.90037925596555102</v>
      </c>
      <c r="E14" s="4">
        <v>1</v>
      </c>
    </row>
    <row r="15" spans="1:5" x14ac:dyDescent="0.25">
      <c r="A15" s="3" t="s">
        <v>49</v>
      </c>
      <c r="B15" s="4">
        <v>-6.2284716008547E-2</v>
      </c>
      <c r="C15" s="4">
        <v>0.66169680509930395</v>
      </c>
      <c r="D15" s="4">
        <v>0.91442983534886202</v>
      </c>
      <c r="E15" s="4">
        <v>1</v>
      </c>
    </row>
    <row r="16" spans="1:5" x14ac:dyDescent="0.25">
      <c r="A16" s="3" t="s">
        <v>86</v>
      </c>
      <c r="B16" s="4">
        <v>7.6471886218181795E-2</v>
      </c>
      <c r="C16" s="4">
        <v>0.60096020645116299</v>
      </c>
      <c r="D16" s="4">
        <v>0.90658944334804203</v>
      </c>
      <c r="E16" s="4">
        <v>1</v>
      </c>
    </row>
    <row r="17" spans="1:5" x14ac:dyDescent="0.25">
      <c r="A17" s="3" t="s">
        <v>54</v>
      </c>
      <c r="B17" s="4">
        <v>-0.212170337171428</v>
      </c>
      <c r="C17" s="4">
        <v>7.1357440491987695E-2</v>
      </c>
      <c r="D17" s="4">
        <v>0.67432586007027195</v>
      </c>
      <c r="E17" s="4">
        <v>0.67432586007027195</v>
      </c>
    </row>
    <row r="18" spans="1:5" x14ac:dyDescent="0.25">
      <c r="A18" s="3" t="s">
        <v>79</v>
      </c>
      <c r="B18" s="4">
        <v>9.22165729285713E-2</v>
      </c>
      <c r="C18" s="4">
        <v>0.32241733479079299</v>
      </c>
      <c r="D18" s="4">
        <v>0.84078337827872096</v>
      </c>
      <c r="E18" s="4">
        <v>0.98987427757622903</v>
      </c>
    </row>
    <row r="19" spans="1:5" x14ac:dyDescent="0.25">
      <c r="A19" s="3" t="s">
        <v>43</v>
      </c>
      <c r="B19" s="4">
        <v>0.37496472446666701</v>
      </c>
      <c r="C19" s="4">
        <v>0.26217463501464999</v>
      </c>
      <c r="D19" s="4">
        <v>0.81265835725652702</v>
      </c>
      <c r="E19" s="4">
        <v>0.98987427757622903</v>
      </c>
    </row>
    <row r="20" spans="1:5" x14ac:dyDescent="0.25">
      <c r="A20" s="3" t="s">
        <v>69</v>
      </c>
      <c r="B20" s="4">
        <v>-2.25942994743588E-2</v>
      </c>
      <c r="C20" s="4">
        <v>0.87602276086225805</v>
      </c>
      <c r="D20" s="4">
        <v>0.93398316833795603</v>
      </c>
      <c r="E20" s="4">
        <v>1</v>
      </c>
    </row>
    <row r="21" spans="1:5" x14ac:dyDescent="0.25">
      <c r="A21" s="3" t="s">
        <v>84</v>
      </c>
      <c r="B21" s="4">
        <v>-9.7707201461538606E-2</v>
      </c>
      <c r="C21" s="4">
        <v>0.61844293856923305</v>
      </c>
      <c r="D21" s="4">
        <v>0.908989738282309</v>
      </c>
      <c r="E21" s="4">
        <v>1</v>
      </c>
    </row>
    <row r="22" spans="1:5" x14ac:dyDescent="0.25">
      <c r="A22" s="3" t="s">
        <v>62</v>
      </c>
      <c r="B22" s="4">
        <v>-0.17211170416666699</v>
      </c>
      <c r="C22" s="4">
        <v>0.39381495159961399</v>
      </c>
      <c r="D22" s="4">
        <v>0.86438656368618005</v>
      </c>
      <c r="E22" s="4">
        <v>0.98987427757622903</v>
      </c>
    </row>
    <row r="23" spans="1:5" x14ac:dyDescent="0.25">
      <c r="A23" s="3" t="s">
        <v>67</v>
      </c>
      <c r="B23" s="4">
        <v>3.1579210244444399E-2</v>
      </c>
      <c r="C23" s="4">
        <v>0.92099369872671699</v>
      </c>
      <c r="D23" s="4">
        <v>0.93700361541106403</v>
      </c>
      <c r="E23" s="4">
        <v>1</v>
      </c>
    </row>
    <row r="24" spans="1:5" x14ac:dyDescent="0.25">
      <c r="A24" s="3" t="s">
        <v>82</v>
      </c>
      <c r="B24" s="4">
        <v>-5.6103161736263701E-2</v>
      </c>
      <c r="C24" s="4">
        <v>0.72124635153552696</v>
      </c>
      <c r="D24" s="4">
        <v>0.92093632585155605</v>
      </c>
      <c r="E24" s="4">
        <v>1</v>
      </c>
    </row>
    <row r="25" spans="1:5" x14ac:dyDescent="0.25">
      <c r="A25" s="3" t="s">
        <v>73</v>
      </c>
      <c r="B25" s="4">
        <v>0.1113892095</v>
      </c>
      <c r="C25" s="4">
        <v>0.40695958976431701</v>
      </c>
      <c r="D25" s="4">
        <v>0.86794049038841803</v>
      </c>
      <c r="E25" s="4">
        <v>1</v>
      </c>
    </row>
    <row r="26" spans="1:5" x14ac:dyDescent="0.25">
      <c r="A26" s="3" t="s">
        <v>75</v>
      </c>
      <c r="B26" s="4">
        <v>0.214433240517857</v>
      </c>
      <c r="C26" s="4">
        <v>0.37997847921398498</v>
      </c>
      <c r="D26" s="4">
        <v>0.86041469057462305</v>
      </c>
      <c r="E26" s="4">
        <v>0.98987427757622903</v>
      </c>
    </row>
    <row r="27" spans="1:5" x14ac:dyDescent="0.25">
      <c r="A27" s="3" t="s">
        <v>46</v>
      </c>
      <c r="B27" s="4">
        <v>6.2597507769841201E-2</v>
      </c>
      <c r="C27" s="4">
        <v>0.55144112008854496</v>
      </c>
      <c r="D27" s="4">
        <v>0.899048037160045</v>
      </c>
      <c r="E27" s="4">
        <v>1</v>
      </c>
    </row>
    <row r="28" spans="1:5" x14ac:dyDescent="0.25">
      <c r="A28" s="3" t="s">
        <v>52</v>
      </c>
      <c r="B28" s="4">
        <v>0.13461241303333299</v>
      </c>
      <c r="C28" s="4">
        <v>0.52302776339731305</v>
      </c>
      <c r="D28" s="4">
        <v>0.89414437864686602</v>
      </c>
      <c r="E28" s="4">
        <v>1</v>
      </c>
    </row>
    <row r="29" spans="1:5" x14ac:dyDescent="0.25">
      <c r="A29" s="3" t="s">
        <v>66</v>
      </c>
      <c r="B29" s="4">
        <v>1.7987067928571202E-2</v>
      </c>
      <c r="C29" s="4">
        <v>0.88715635970465401</v>
      </c>
      <c r="D29" s="4">
        <v>0.93475761067370799</v>
      </c>
      <c r="E29" s="4">
        <v>1</v>
      </c>
    </row>
    <row r="30" spans="1:5" x14ac:dyDescent="0.25">
      <c r="A30" s="3" t="s">
        <v>51</v>
      </c>
      <c r="B30" s="4">
        <v>-0.46306153644444398</v>
      </c>
      <c r="C30" s="4">
        <v>9.5844625689687393E-2</v>
      </c>
      <c r="D30" s="4">
        <v>0.67432586007027195</v>
      </c>
      <c r="E30" s="4">
        <v>0.67432586007027195</v>
      </c>
    </row>
    <row r="31" spans="1:5" x14ac:dyDescent="0.25">
      <c r="A31" s="3" t="s">
        <v>78</v>
      </c>
      <c r="B31" s="4">
        <v>7.9717121600000093E-2</v>
      </c>
      <c r="C31" s="4">
        <v>0.73094971761154404</v>
      </c>
      <c r="D31" s="4">
        <v>0.92190392966697099</v>
      </c>
      <c r="E31" s="4">
        <v>1</v>
      </c>
    </row>
    <row r="32" spans="1:5" x14ac:dyDescent="0.25">
      <c r="A32" s="3" t="s">
        <v>47</v>
      </c>
      <c r="B32" s="4">
        <v>-0.4075726959</v>
      </c>
      <c r="C32" s="4">
        <v>9.8769672286649804E-2</v>
      </c>
      <c r="D32" s="4">
        <v>0.67432586007027195</v>
      </c>
      <c r="E32" s="4">
        <v>0.69074912969455005</v>
      </c>
    </row>
    <row r="33" spans="1:5" x14ac:dyDescent="0.25">
      <c r="A33" s="3" t="s">
        <v>50</v>
      </c>
      <c r="B33" s="4">
        <v>-0.122619394089286</v>
      </c>
      <c r="C33" s="4">
        <v>0.57080237844463799</v>
      </c>
      <c r="D33" s="4">
        <v>0.90213715976697895</v>
      </c>
      <c r="E33" s="4">
        <v>1</v>
      </c>
    </row>
    <row r="34" spans="1:5" x14ac:dyDescent="0.25">
      <c r="A34" s="3" t="s">
        <v>68</v>
      </c>
      <c r="B34" s="4">
        <v>-6.8371826266666505E-2</v>
      </c>
      <c r="C34" s="4">
        <v>0.84353784114129104</v>
      </c>
      <c r="D34" s="4">
        <v>0.93161469643830996</v>
      </c>
      <c r="E34" s="4">
        <v>1</v>
      </c>
    </row>
    <row r="35" spans="1:5" x14ac:dyDescent="0.25">
      <c r="A35" s="3" t="s">
        <v>34</v>
      </c>
      <c r="B35" s="4">
        <v>-0.39237959225000002</v>
      </c>
      <c r="C35" s="4">
        <v>2.7311729126227601E-2</v>
      </c>
      <c r="D35" s="4">
        <v>0.67432586007027195</v>
      </c>
      <c r="E35" s="4">
        <v>0.67432586007027195</v>
      </c>
    </row>
    <row r="36" spans="1:5" x14ac:dyDescent="0.25">
      <c r="A36" s="3" t="s">
        <v>40</v>
      </c>
      <c r="B36" s="4">
        <v>-0.103014984277778</v>
      </c>
      <c r="C36" s="4">
        <v>0.29278631047091702</v>
      </c>
      <c r="D36" s="4">
        <v>0.82815983832754103</v>
      </c>
      <c r="E36" s="4">
        <v>0.98987427757622903</v>
      </c>
    </row>
    <row r="37" spans="1:5" x14ac:dyDescent="0.25">
      <c r="A37" s="3" t="s">
        <v>83</v>
      </c>
      <c r="B37" s="4">
        <v>-0.14518266266666599</v>
      </c>
      <c r="C37" s="4">
        <v>0.42948387544670102</v>
      </c>
      <c r="D37" s="4">
        <v>0.87399364993716899</v>
      </c>
      <c r="E37" s="4">
        <v>1</v>
      </c>
    </row>
    <row r="38" spans="1:5" x14ac:dyDescent="0.25">
      <c r="A38" s="3" t="s">
        <v>56</v>
      </c>
      <c r="B38" s="4">
        <v>8.2721199174603202E-2</v>
      </c>
      <c r="C38" s="4">
        <v>0.62981676323274804</v>
      </c>
      <c r="D38" s="4">
        <v>0.91048616698090101</v>
      </c>
      <c r="E38" s="4">
        <v>1</v>
      </c>
    </row>
    <row r="39" spans="1:5" x14ac:dyDescent="0.25">
      <c r="A39" s="3" t="s">
        <v>57</v>
      </c>
      <c r="B39" s="4">
        <v>-0.23724380689999999</v>
      </c>
      <c r="C39" s="4">
        <v>0.20225274811028701</v>
      </c>
      <c r="D39" s="4">
        <v>0.771725094137519</v>
      </c>
      <c r="E39" s="4">
        <v>0.98987427757622903</v>
      </c>
    </row>
    <row r="40" spans="1:5" x14ac:dyDescent="0.25">
      <c r="A40" s="3" t="s">
        <v>42</v>
      </c>
      <c r="B40" s="4">
        <v>-0.25805529624545498</v>
      </c>
      <c r="C40" s="4">
        <v>0.124063476518446</v>
      </c>
      <c r="D40" s="4">
        <v>0.67761051399512795</v>
      </c>
      <c r="E40" s="4">
        <v>0.98987427757622903</v>
      </c>
    </row>
    <row r="41" spans="1:5" x14ac:dyDescent="0.25">
      <c r="A41" s="3" t="s">
        <v>81</v>
      </c>
      <c r="B41" s="4">
        <v>5.93195635641025E-2</v>
      </c>
      <c r="C41" s="4">
        <v>0.58527208815345899</v>
      </c>
      <c r="D41" s="4">
        <v>0.90432514520972895</v>
      </c>
      <c r="E41" s="4">
        <v>1</v>
      </c>
    </row>
  </sheetData>
  <sortState xmlns:xlrd2="http://schemas.microsoft.com/office/spreadsheetml/2017/richdata2" ref="A13:E41">
    <sortCondition ref="A13:A41"/>
  </sortState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50"/>
  <sheetViews>
    <sheetView workbookViewId="0">
      <selection activeCell="I25" sqref="I25"/>
    </sheetView>
  </sheetViews>
  <sheetFormatPr baseColWidth="10" defaultRowHeight="15" x14ac:dyDescent="0.25"/>
  <cols>
    <col min="1" max="1" width="28.85546875" style="3" bestFit="1" customWidth="1"/>
    <col min="2" max="16384" width="11.42578125" style="3"/>
  </cols>
  <sheetData>
    <row r="1" spans="1:5" x14ac:dyDescent="0.25">
      <c r="A1" s="5" t="s">
        <v>100</v>
      </c>
    </row>
    <row r="2" spans="1:5" x14ac:dyDescent="0.25">
      <c r="A2" s="3" t="s">
        <v>22</v>
      </c>
      <c r="B2" s="3" t="s">
        <v>0</v>
      </c>
      <c r="C2" s="3" t="s">
        <v>24</v>
      </c>
      <c r="D2" s="3" t="s">
        <v>25</v>
      </c>
      <c r="E2" s="3" t="s">
        <v>1</v>
      </c>
    </row>
    <row r="3" spans="1:5" x14ac:dyDescent="0.25">
      <c r="A3" s="3" t="s">
        <v>26</v>
      </c>
      <c r="B3" s="4">
        <v>9.0451186558441893E-3</v>
      </c>
      <c r="C3" s="4">
        <v>0.74797610985679097</v>
      </c>
      <c r="D3" s="4">
        <v>0.82772346132627905</v>
      </c>
      <c r="E3" s="4">
        <v>1</v>
      </c>
    </row>
    <row r="4" spans="1:5" x14ac:dyDescent="0.25">
      <c r="A4" s="3" t="s">
        <v>27</v>
      </c>
      <c r="B4" s="4">
        <v>7.6929942857142698E-3</v>
      </c>
      <c r="C4" s="4">
        <v>0.93048793118670303</v>
      </c>
      <c r="D4" s="4">
        <v>0.85667160808413301</v>
      </c>
      <c r="E4" s="4">
        <v>1</v>
      </c>
    </row>
    <row r="5" spans="1:5" x14ac:dyDescent="0.25">
      <c r="A5" s="3" t="s">
        <v>28</v>
      </c>
      <c r="B5" s="4">
        <v>4.5420334967532498E-2</v>
      </c>
      <c r="C5" s="4">
        <v>3.4647856148541198E-2</v>
      </c>
      <c r="D5" s="4">
        <v>0.20986372593712199</v>
      </c>
      <c r="E5" s="4">
        <v>0.76148536183691795</v>
      </c>
    </row>
    <row r="6" spans="1:5" x14ac:dyDescent="0.25">
      <c r="A6" s="3" t="s">
        <v>29</v>
      </c>
      <c r="B6" s="4">
        <v>0.134024854716667</v>
      </c>
      <c r="C6" s="4">
        <v>0.44088938074214901</v>
      </c>
      <c r="D6" s="4">
        <v>0.73904312548984596</v>
      </c>
      <c r="E6" s="4">
        <v>1</v>
      </c>
    </row>
    <row r="7" spans="1:5" x14ac:dyDescent="0.25">
      <c r="A7" s="3" t="s">
        <v>30</v>
      </c>
      <c r="B7" s="4">
        <v>6.4107792856643406E-2</v>
      </c>
      <c r="C7" s="4">
        <v>0.61125487597802197</v>
      </c>
      <c r="D7" s="4">
        <v>0.797011717508467</v>
      </c>
      <c r="E7" s="4">
        <v>1</v>
      </c>
    </row>
    <row r="8" spans="1:5" x14ac:dyDescent="0.25">
      <c r="A8" s="3" t="s">
        <v>31</v>
      </c>
      <c r="B8" s="4">
        <v>8.1951546961538408E-3</v>
      </c>
      <c r="C8" s="4">
        <v>0.93571513288816899</v>
      </c>
      <c r="D8" s="4">
        <v>0.85735807573538403</v>
      </c>
      <c r="E8" s="4">
        <v>1</v>
      </c>
    </row>
    <row r="9" spans="1:5" x14ac:dyDescent="0.25">
      <c r="A9" s="3" t="s">
        <v>32</v>
      </c>
      <c r="B9" s="4">
        <v>0.123941945454545</v>
      </c>
      <c r="C9" s="4">
        <v>0.115195661277275</v>
      </c>
      <c r="D9" s="4">
        <v>0.42527373863740198</v>
      </c>
      <c r="E9" s="4">
        <v>1</v>
      </c>
    </row>
    <row r="10" spans="1:5" x14ac:dyDescent="0.25">
      <c r="B10" s="4"/>
      <c r="C10" s="4"/>
      <c r="D10" s="4"/>
      <c r="E10" s="4"/>
    </row>
    <row r="11" spans="1:5" x14ac:dyDescent="0.25">
      <c r="B11" s="4"/>
      <c r="C11" s="4"/>
      <c r="D11" s="4"/>
      <c r="E11" s="4"/>
    </row>
    <row r="12" spans="1:5" x14ac:dyDescent="0.25">
      <c r="A12" s="3" t="s">
        <v>23</v>
      </c>
      <c r="B12" s="3" t="s">
        <v>0</v>
      </c>
      <c r="C12" s="3" t="s">
        <v>24</v>
      </c>
      <c r="D12" s="3" t="s">
        <v>25</v>
      </c>
      <c r="E12" s="3" t="s">
        <v>1</v>
      </c>
    </row>
    <row r="13" spans="1:5" x14ac:dyDescent="0.25">
      <c r="A13" s="3" t="s">
        <v>77</v>
      </c>
      <c r="B13" s="4">
        <v>-3.0170799116071501E-2</v>
      </c>
      <c r="C13" s="4">
        <v>0.78109856368350095</v>
      </c>
      <c r="D13" s="4">
        <v>0.99497163283035295</v>
      </c>
      <c r="E13" s="4">
        <v>1</v>
      </c>
    </row>
    <row r="14" spans="1:5" x14ac:dyDescent="0.25">
      <c r="A14" s="3" t="s">
        <v>33</v>
      </c>
      <c r="B14" s="4">
        <v>0.49644708737142801</v>
      </c>
      <c r="C14" s="4">
        <v>5.6775920396790998E-3</v>
      </c>
      <c r="D14" s="4">
        <v>0.58987406076258198</v>
      </c>
      <c r="E14" s="4">
        <v>0.999999999999999</v>
      </c>
    </row>
    <row r="15" spans="1:5" x14ac:dyDescent="0.25">
      <c r="A15" s="3" t="s">
        <v>53</v>
      </c>
      <c r="B15" s="4">
        <v>-0.30613998348611099</v>
      </c>
      <c r="C15" s="4">
        <v>0.12172983455690101</v>
      </c>
      <c r="D15" s="4">
        <v>0.96859020068261303</v>
      </c>
      <c r="E15" s="4">
        <v>0.999999999999999</v>
      </c>
    </row>
    <row r="16" spans="1:5" x14ac:dyDescent="0.25">
      <c r="A16" s="3" t="s">
        <v>49</v>
      </c>
      <c r="B16" s="4">
        <v>-2.0083864016483401E-2</v>
      </c>
      <c r="C16" s="4">
        <v>0.87602434307646504</v>
      </c>
      <c r="D16" s="4">
        <v>0.99551406117790597</v>
      </c>
      <c r="E16" s="4">
        <v>1</v>
      </c>
    </row>
    <row r="17" spans="1:5" x14ac:dyDescent="0.25">
      <c r="A17" s="3" t="s">
        <v>86</v>
      </c>
      <c r="B17" s="4">
        <v>1.44824419610389E-2</v>
      </c>
      <c r="C17" s="4">
        <v>0.92675761023683501</v>
      </c>
      <c r="D17" s="4">
        <v>0.99575859226542196</v>
      </c>
      <c r="E17" s="4">
        <v>1</v>
      </c>
    </row>
    <row r="18" spans="1:5" x14ac:dyDescent="0.25">
      <c r="A18" s="3" t="s">
        <v>38</v>
      </c>
      <c r="B18" s="4">
        <v>-0.24425055685897401</v>
      </c>
      <c r="C18" s="4">
        <v>0.141670594498958</v>
      </c>
      <c r="D18" s="4">
        <v>0.97289141936567303</v>
      </c>
      <c r="E18" s="4">
        <v>0.999999999999999</v>
      </c>
    </row>
    <row r="19" spans="1:5" x14ac:dyDescent="0.25">
      <c r="A19" s="3" t="s">
        <v>54</v>
      </c>
      <c r="B19" s="4">
        <v>-6.6179170952380901E-3</v>
      </c>
      <c r="C19" s="4">
        <v>0.92271989396055798</v>
      </c>
      <c r="D19" s="4">
        <v>0.99574011141548702</v>
      </c>
      <c r="E19" s="4">
        <v>1</v>
      </c>
    </row>
    <row r="20" spans="1:5" x14ac:dyDescent="0.25">
      <c r="A20" s="3" t="s">
        <v>79</v>
      </c>
      <c r="B20" s="4">
        <v>3.7032418701298697E-2</v>
      </c>
      <c r="C20" s="4">
        <v>0.55523067806457405</v>
      </c>
      <c r="D20" s="4">
        <v>0.99294053307436103</v>
      </c>
      <c r="E20" s="4">
        <v>1</v>
      </c>
    </row>
    <row r="21" spans="1:5" x14ac:dyDescent="0.25">
      <c r="A21" s="3" t="s">
        <v>37</v>
      </c>
      <c r="B21" s="4">
        <v>0.5559532988</v>
      </c>
      <c r="C21" s="4">
        <v>0.122007681798686</v>
      </c>
      <c r="D21" s="4">
        <v>0.96865948823387504</v>
      </c>
      <c r="E21" s="4">
        <v>0.999999999999999</v>
      </c>
    </row>
    <row r="22" spans="1:5" x14ac:dyDescent="0.25">
      <c r="A22" s="3" t="s">
        <v>69</v>
      </c>
      <c r="B22" s="4">
        <v>-5.7529252696581198E-2</v>
      </c>
      <c r="C22" s="4">
        <v>0.588925897402517</v>
      </c>
      <c r="D22" s="4">
        <v>0.99334174906342398</v>
      </c>
      <c r="E22" s="4">
        <v>1</v>
      </c>
    </row>
    <row r="23" spans="1:5" x14ac:dyDescent="0.25">
      <c r="A23" s="3" t="s">
        <v>55</v>
      </c>
      <c r="B23" s="4">
        <v>0.23684941241666699</v>
      </c>
      <c r="C23" s="4">
        <v>0.36424553943181998</v>
      </c>
      <c r="D23" s="4">
        <v>0.98927872221534296</v>
      </c>
      <c r="E23" s="4">
        <v>1</v>
      </c>
    </row>
    <row r="24" spans="1:5" x14ac:dyDescent="0.25">
      <c r="A24" s="3" t="s">
        <v>48</v>
      </c>
      <c r="B24" s="4">
        <v>-0.25709926783333298</v>
      </c>
      <c r="C24" s="4">
        <v>0.25066553474881398</v>
      </c>
      <c r="D24" s="4">
        <v>0.98449608104814701</v>
      </c>
      <c r="E24" s="4">
        <v>1</v>
      </c>
    </row>
    <row r="25" spans="1:5" x14ac:dyDescent="0.25">
      <c r="A25" s="3" t="s">
        <v>84</v>
      </c>
      <c r="B25" s="4">
        <v>7.2309435271794703E-2</v>
      </c>
      <c r="C25" s="4">
        <v>0.63531954607924501</v>
      </c>
      <c r="D25" s="4">
        <v>0.99382495957258199</v>
      </c>
      <c r="E25" s="4">
        <v>1</v>
      </c>
    </row>
    <row r="26" spans="1:5" x14ac:dyDescent="0.25">
      <c r="A26" s="3" t="s">
        <v>62</v>
      </c>
      <c r="B26" s="4">
        <v>-8.1563780647058798E-2</v>
      </c>
      <c r="C26" s="4">
        <v>0.50278946245653999</v>
      </c>
      <c r="D26" s="4">
        <v>0.99220996267065897</v>
      </c>
      <c r="E26" s="4">
        <v>1</v>
      </c>
    </row>
    <row r="27" spans="1:5" x14ac:dyDescent="0.25">
      <c r="A27" s="3" t="s">
        <v>67</v>
      </c>
      <c r="B27" s="4">
        <v>-0.114650418977778</v>
      </c>
      <c r="C27" s="4">
        <v>0.69764103113278897</v>
      </c>
      <c r="D27" s="4">
        <v>0.99437348292025096</v>
      </c>
      <c r="E27" s="4">
        <v>1</v>
      </c>
    </row>
    <row r="28" spans="1:5" x14ac:dyDescent="0.25">
      <c r="A28" s="3" t="s">
        <v>82</v>
      </c>
      <c r="B28" s="4">
        <v>-3.5733735076923E-3</v>
      </c>
      <c r="C28" s="4">
        <v>0.98008000878966695</v>
      </c>
      <c r="D28" s="4">
        <v>0.99598842530531295</v>
      </c>
      <c r="E28" s="4">
        <v>1</v>
      </c>
    </row>
    <row r="29" spans="1:5" x14ac:dyDescent="0.25">
      <c r="A29" s="3" t="s">
        <v>73</v>
      </c>
      <c r="B29" s="4">
        <v>-0.124085330818182</v>
      </c>
      <c r="C29" s="4">
        <v>0.335856957794267</v>
      </c>
      <c r="D29" s="4">
        <v>0.98838302510837595</v>
      </c>
      <c r="E29" s="4">
        <v>1</v>
      </c>
    </row>
    <row r="30" spans="1:5" x14ac:dyDescent="0.25">
      <c r="A30" s="3" t="s">
        <v>41</v>
      </c>
      <c r="B30" s="4">
        <v>1.59014285111111E-2</v>
      </c>
      <c r="C30" s="4">
        <v>0.93826791527289899</v>
      </c>
      <c r="D30" s="4">
        <v>0.99581040620947703</v>
      </c>
      <c r="E30" s="4">
        <v>1</v>
      </c>
    </row>
    <row r="31" spans="1:5" x14ac:dyDescent="0.25">
      <c r="A31" s="3" t="s">
        <v>75</v>
      </c>
      <c r="B31" s="4">
        <v>-7.5589333625000005E-2</v>
      </c>
      <c r="C31" s="4">
        <v>0.73140849397654295</v>
      </c>
      <c r="D31" s="4">
        <v>0.99463185193882797</v>
      </c>
      <c r="E31" s="4">
        <v>1</v>
      </c>
    </row>
    <row r="32" spans="1:5" x14ac:dyDescent="0.25">
      <c r="A32" s="3" t="s">
        <v>65</v>
      </c>
      <c r="B32" s="4">
        <v>0.15915015859523801</v>
      </c>
      <c r="C32" s="4">
        <v>0.45678752336168199</v>
      </c>
      <c r="D32" s="4">
        <v>0.99143216891781805</v>
      </c>
      <c r="E32" s="4">
        <v>1</v>
      </c>
    </row>
    <row r="33" spans="1:5" x14ac:dyDescent="0.25">
      <c r="A33" s="3" t="s">
        <v>64</v>
      </c>
      <c r="B33" s="4">
        <v>-3.7683175089743698E-2</v>
      </c>
      <c r="C33" s="4">
        <v>0.80545560977735697</v>
      </c>
      <c r="D33" s="4">
        <v>0.99512294948514601</v>
      </c>
      <c r="E33" s="4">
        <v>1</v>
      </c>
    </row>
    <row r="34" spans="1:5" x14ac:dyDescent="0.25">
      <c r="A34" s="3" t="s">
        <v>46</v>
      </c>
      <c r="B34" s="4">
        <v>-5.3158036910714301E-2</v>
      </c>
      <c r="C34" s="4">
        <v>0.51380949331477899</v>
      </c>
      <c r="D34" s="4">
        <v>0.99237576719457499</v>
      </c>
      <c r="E34" s="4">
        <v>1</v>
      </c>
    </row>
    <row r="35" spans="1:5" x14ac:dyDescent="0.25">
      <c r="A35" s="3" t="s">
        <v>59</v>
      </c>
      <c r="B35" s="4">
        <v>-2.3212297199999898E-2</v>
      </c>
      <c r="C35" s="4">
        <v>0.93640771607260398</v>
      </c>
      <c r="D35" s="4">
        <v>0.99580211840622201</v>
      </c>
      <c r="E35" s="4">
        <v>1</v>
      </c>
    </row>
    <row r="36" spans="1:5" x14ac:dyDescent="0.25">
      <c r="A36" s="3" t="s">
        <v>52</v>
      </c>
      <c r="B36" s="4">
        <v>0.23354715047619001</v>
      </c>
      <c r="C36" s="4">
        <v>0.160239112731587</v>
      </c>
      <c r="D36" s="4">
        <v>0.97595723676604795</v>
      </c>
      <c r="E36" s="4">
        <v>1</v>
      </c>
    </row>
    <row r="37" spans="1:5" x14ac:dyDescent="0.25">
      <c r="A37" s="3" t="s">
        <v>35</v>
      </c>
      <c r="B37" s="4">
        <v>0.26263508250000001</v>
      </c>
      <c r="C37" s="4">
        <v>0.278254847406327</v>
      </c>
      <c r="D37" s="4">
        <v>0.98601181070643695</v>
      </c>
      <c r="E37" s="4">
        <v>1</v>
      </c>
    </row>
    <row r="38" spans="1:5" x14ac:dyDescent="0.25">
      <c r="A38" s="3" t="s">
        <v>66</v>
      </c>
      <c r="B38" s="4">
        <v>-2.5151312718487501E-2</v>
      </c>
      <c r="C38" s="4">
        <v>0.81581001394195296</v>
      </c>
      <c r="D38" s="4">
        <v>0.99518455178986698</v>
      </c>
      <c r="E38" s="4">
        <v>1</v>
      </c>
    </row>
    <row r="39" spans="1:5" x14ac:dyDescent="0.25">
      <c r="A39" s="3" t="s">
        <v>51</v>
      </c>
      <c r="B39" s="4">
        <v>-2.22864001587302E-2</v>
      </c>
      <c r="C39" s="4">
        <v>0.93254505117916497</v>
      </c>
      <c r="D39" s="4">
        <v>0.99578480378920697</v>
      </c>
      <c r="E39" s="4">
        <v>1</v>
      </c>
    </row>
    <row r="40" spans="1:5" x14ac:dyDescent="0.25">
      <c r="A40" s="3" t="s">
        <v>47</v>
      </c>
      <c r="B40" s="4">
        <v>-0.21600569102307701</v>
      </c>
      <c r="C40" s="4">
        <v>0.24224180760928399</v>
      </c>
      <c r="D40" s="4">
        <v>0.983965591790956</v>
      </c>
      <c r="E40" s="4">
        <v>1</v>
      </c>
    </row>
    <row r="41" spans="1:5" x14ac:dyDescent="0.25">
      <c r="A41" s="3" t="s">
        <v>39</v>
      </c>
      <c r="B41" s="4">
        <v>0.50697800583928598</v>
      </c>
      <c r="C41" s="4">
        <v>5.1068346516780098E-2</v>
      </c>
      <c r="D41" s="4">
        <v>0.92824794830847501</v>
      </c>
      <c r="E41" s="4">
        <v>0.999999999999999</v>
      </c>
    </row>
    <row r="42" spans="1:5" x14ac:dyDescent="0.25">
      <c r="A42" s="3" t="s">
        <v>50</v>
      </c>
      <c r="B42" s="4">
        <v>-9.5433053564285802E-2</v>
      </c>
      <c r="C42" s="4">
        <v>0.54080562709917201</v>
      </c>
      <c r="D42" s="4">
        <v>0.99275359854355705</v>
      </c>
      <c r="E42" s="4">
        <v>1</v>
      </c>
    </row>
    <row r="43" spans="1:5" x14ac:dyDescent="0.25">
      <c r="A43" s="3" t="s">
        <v>36</v>
      </c>
      <c r="B43" s="4">
        <v>-0.22564302791666699</v>
      </c>
      <c r="C43" s="4">
        <v>0.15186380782332901</v>
      </c>
      <c r="D43" s="4">
        <v>0.97466486924840801</v>
      </c>
      <c r="E43" s="4">
        <v>0.999999999999999</v>
      </c>
    </row>
    <row r="44" spans="1:5" x14ac:dyDescent="0.25">
      <c r="A44" s="3" t="s">
        <v>40</v>
      </c>
      <c r="B44" s="4">
        <v>-0.13857637212500001</v>
      </c>
      <c r="C44" s="4">
        <v>0.25437016854879702</v>
      </c>
      <c r="D44" s="4">
        <v>0.98471842875876503</v>
      </c>
      <c r="E44" s="4">
        <v>1</v>
      </c>
    </row>
    <row r="45" spans="1:5" x14ac:dyDescent="0.25">
      <c r="A45" s="3" t="s">
        <v>56</v>
      </c>
      <c r="B45" s="4">
        <v>0.134550416888889</v>
      </c>
      <c r="C45" s="4">
        <v>0.496830174088702</v>
      </c>
      <c r="D45" s="4">
        <v>0.99211726069679396</v>
      </c>
      <c r="E45" s="4">
        <v>1</v>
      </c>
    </row>
    <row r="46" spans="1:5" x14ac:dyDescent="0.25">
      <c r="A46" s="3" t="s">
        <v>57</v>
      </c>
      <c r="B46" s="4">
        <v>-4.2227210970588201E-2</v>
      </c>
      <c r="C46" s="4">
        <v>0.75332522992380002</v>
      </c>
      <c r="D46" s="4">
        <v>0.99478721509790702</v>
      </c>
      <c r="E46" s="4">
        <v>1</v>
      </c>
    </row>
    <row r="47" spans="1:5" x14ac:dyDescent="0.25">
      <c r="A47" s="3" t="s">
        <v>42</v>
      </c>
      <c r="B47" s="4">
        <v>-3.5197444831168802E-2</v>
      </c>
      <c r="C47" s="4">
        <v>0.74544843915637804</v>
      </c>
      <c r="D47" s="4">
        <v>0.99473242428059405</v>
      </c>
      <c r="E47" s="4">
        <v>1</v>
      </c>
    </row>
    <row r="48" spans="1:5" x14ac:dyDescent="0.25">
      <c r="A48" s="3" t="s">
        <v>81</v>
      </c>
      <c r="B48" s="4">
        <v>7.7085000286324798E-2</v>
      </c>
      <c r="C48" s="4">
        <v>0.55027949279424004</v>
      </c>
      <c r="D48" s="4">
        <v>0.99287746734656002</v>
      </c>
      <c r="E48" s="4">
        <v>1</v>
      </c>
    </row>
    <row r="49" spans="1:5" x14ac:dyDescent="0.25">
      <c r="A49" s="3" t="s">
        <v>44</v>
      </c>
      <c r="B49" s="4">
        <v>3.9498121750000002E-3</v>
      </c>
      <c r="C49" s="4">
        <v>0.98618681624043703</v>
      </c>
      <c r="D49" s="4">
        <v>0.99601316731640899</v>
      </c>
      <c r="E49" s="4">
        <v>1</v>
      </c>
    </row>
    <row r="50" spans="1:5" x14ac:dyDescent="0.25">
      <c r="A50" s="3" t="s">
        <v>76</v>
      </c>
      <c r="B50" s="4">
        <v>2.6620692000000001E-2</v>
      </c>
      <c r="C50" s="4">
        <v>0.90838393723614996</v>
      </c>
      <c r="D50" s="4">
        <v>0.99567317348491102</v>
      </c>
      <c r="E50" s="4">
        <v>1</v>
      </c>
    </row>
  </sheetData>
  <sortState xmlns:xlrd2="http://schemas.microsoft.com/office/spreadsheetml/2017/richdata2" ref="A13:E50">
    <sortCondition ref="A13:A50"/>
  </sortState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9"/>
  <sheetViews>
    <sheetView workbookViewId="0">
      <selection activeCell="B2" sqref="B2:E2"/>
    </sheetView>
  </sheetViews>
  <sheetFormatPr baseColWidth="10" defaultRowHeight="15" x14ac:dyDescent="0.25"/>
  <cols>
    <col min="1" max="1" width="28.85546875" style="3" bestFit="1" customWidth="1"/>
    <col min="2" max="5" width="11.5703125" style="3" customWidth="1"/>
    <col min="6" max="16384" width="11.42578125" style="3"/>
  </cols>
  <sheetData>
    <row r="1" spans="1:5" x14ac:dyDescent="0.25">
      <c r="A1" s="5" t="s">
        <v>101</v>
      </c>
    </row>
    <row r="2" spans="1:5" x14ac:dyDescent="0.25">
      <c r="A2" s="3" t="s">
        <v>22</v>
      </c>
      <c r="B2" s="3" t="s">
        <v>0</v>
      </c>
      <c r="C2" s="3" t="s">
        <v>24</v>
      </c>
      <c r="D2" s="3" t="s">
        <v>25</v>
      </c>
      <c r="E2" s="3" t="s">
        <v>1</v>
      </c>
    </row>
    <row r="3" spans="1:5" x14ac:dyDescent="0.25">
      <c r="A3" s="3" t="s">
        <v>26</v>
      </c>
      <c r="B3" s="4">
        <v>-1.83318871026786E-2</v>
      </c>
      <c r="C3" s="4">
        <v>0.72110513188041403</v>
      </c>
      <c r="D3" s="4">
        <v>0.430930082927171</v>
      </c>
      <c r="E3" s="4">
        <v>1</v>
      </c>
    </row>
    <row r="4" spans="1:5" x14ac:dyDescent="0.25">
      <c r="A4" s="3" t="s">
        <v>27</v>
      </c>
      <c r="B4" s="4">
        <v>9.6189429691964395E-2</v>
      </c>
      <c r="C4" s="4">
        <v>0.20548668403137299</v>
      </c>
      <c r="D4" s="4">
        <v>0.18086585609825101</v>
      </c>
      <c r="E4" s="4">
        <v>0.25264099686351599</v>
      </c>
    </row>
    <row r="5" spans="1:5" x14ac:dyDescent="0.25">
      <c r="A5" s="3" t="s">
        <v>28</v>
      </c>
      <c r="B5" s="4">
        <v>6.0376655754464402E-2</v>
      </c>
      <c r="C5" s="4">
        <v>2.0126322866159899E-3</v>
      </c>
      <c r="D5" s="4">
        <v>7.2164550756559503E-3</v>
      </c>
      <c r="E5" s="4">
        <v>0.20567681096568799</v>
      </c>
    </row>
    <row r="6" spans="1:5" x14ac:dyDescent="0.25">
      <c r="A6" s="3" t="s">
        <v>29</v>
      </c>
      <c r="B6" s="4">
        <v>0.198230247839743</v>
      </c>
      <c r="C6" s="4">
        <v>0.20470258783061701</v>
      </c>
      <c r="D6" s="4">
        <v>0.18066924841709101</v>
      </c>
      <c r="E6" s="4">
        <v>0.25264099686351599</v>
      </c>
    </row>
    <row r="7" spans="1:5" x14ac:dyDescent="0.25">
      <c r="A7" s="3" t="s">
        <v>30</v>
      </c>
      <c r="B7" s="4">
        <v>0.12891450016346201</v>
      </c>
      <c r="C7" s="4">
        <v>0.212796299147339</v>
      </c>
      <c r="D7" s="4">
        <v>0.18264830178224201</v>
      </c>
      <c r="E7" s="4">
        <v>1</v>
      </c>
    </row>
    <row r="8" spans="1:5" x14ac:dyDescent="0.25">
      <c r="A8" s="3" t="s">
        <v>31</v>
      </c>
      <c r="B8" s="4">
        <v>8.0939754459057101E-2</v>
      </c>
      <c r="C8" s="4">
        <v>0.38624140552019398</v>
      </c>
      <c r="D8" s="4">
        <v>0.28856169108845803</v>
      </c>
      <c r="E8" s="4">
        <v>1</v>
      </c>
    </row>
    <row r="9" spans="1:5" x14ac:dyDescent="0.25">
      <c r="A9" s="3" t="s">
        <v>32</v>
      </c>
      <c r="B9" s="4">
        <v>0.16733904709375</v>
      </c>
      <c r="C9" s="4">
        <v>5.93748393561487E-2</v>
      </c>
      <c r="D9" s="4">
        <v>0.106446633020672</v>
      </c>
      <c r="E9" s="4">
        <v>0.25264099686351599</v>
      </c>
    </row>
    <row r="10" spans="1:5" x14ac:dyDescent="0.25">
      <c r="B10" s="4"/>
      <c r="C10" s="4"/>
      <c r="D10" s="4"/>
      <c r="E10" s="4"/>
    </row>
    <row r="11" spans="1:5" x14ac:dyDescent="0.25">
      <c r="B11" s="4"/>
      <c r="C11" s="4"/>
      <c r="D11" s="4"/>
      <c r="E11" s="4"/>
    </row>
    <row r="12" spans="1:5" x14ac:dyDescent="0.25">
      <c r="A12" s="3" t="s">
        <v>23</v>
      </c>
      <c r="B12" s="3" t="s">
        <v>0</v>
      </c>
      <c r="C12" s="3" t="s">
        <v>24</v>
      </c>
      <c r="D12" s="3" t="s">
        <v>25</v>
      </c>
      <c r="E12" s="3" t="s">
        <v>1</v>
      </c>
    </row>
    <row r="13" spans="1:5" x14ac:dyDescent="0.25">
      <c r="A13" s="3" t="s">
        <v>77</v>
      </c>
      <c r="B13" s="4">
        <v>-3.5381669328571397E-2</v>
      </c>
      <c r="C13" s="4">
        <v>0.73777435019151305</v>
      </c>
      <c r="D13" s="4">
        <v>0.92781614716991601</v>
      </c>
      <c r="E13" s="4">
        <v>1</v>
      </c>
    </row>
    <row r="14" spans="1:5" x14ac:dyDescent="0.25">
      <c r="A14" s="3" t="s">
        <v>33</v>
      </c>
      <c r="B14" s="4">
        <v>0.49996257065294097</v>
      </c>
      <c r="C14" s="4">
        <v>2.3445655570890202E-3</v>
      </c>
      <c r="D14" s="4">
        <v>5.2106450623447202E-2</v>
      </c>
      <c r="E14" s="4">
        <v>0.91784494206637401</v>
      </c>
    </row>
    <row r="15" spans="1:5" x14ac:dyDescent="0.25">
      <c r="A15" s="3" t="s">
        <v>85</v>
      </c>
      <c r="B15" s="4">
        <v>2.8474351633333402E-2</v>
      </c>
      <c r="C15" s="4">
        <v>0.91390917932331595</v>
      </c>
      <c r="D15" s="4">
        <v>0.94090580854079897</v>
      </c>
      <c r="E15" s="4">
        <v>1</v>
      </c>
    </row>
    <row r="16" spans="1:5" x14ac:dyDescent="0.25">
      <c r="A16" s="3" t="s">
        <v>80</v>
      </c>
      <c r="B16" s="4">
        <v>-0.152034286066667</v>
      </c>
      <c r="C16" s="4">
        <v>0.60593755629061197</v>
      </c>
      <c r="D16" s="4">
        <v>0.91346974541225301</v>
      </c>
      <c r="E16" s="4">
        <v>1</v>
      </c>
    </row>
    <row r="17" spans="1:5" x14ac:dyDescent="0.25">
      <c r="A17" s="3" t="s">
        <v>53</v>
      </c>
      <c r="B17" s="4">
        <v>-0.30882557187499998</v>
      </c>
      <c r="C17" s="4">
        <v>0.12964791365282899</v>
      </c>
      <c r="D17" s="4">
        <v>0.705782795944224</v>
      </c>
      <c r="E17" s="4">
        <v>0.91784494206637401</v>
      </c>
    </row>
    <row r="18" spans="1:5" x14ac:dyDescent="0.25">
      <c r="A18" s="3" t="s">
        <v>49</v>
      </c>
      <c r="B18" s="4">
        <v>-0.13499657110576899</v>
      </c>
      <c r="C18" s="4">
        <v>0.33120062309662102</v>
      </c>
      <c r="D18" s="4">
        <v>0.85229346854892496</v>
      </c>
      <c r="E18" s="4">
        <v>1</v>
      </c>
    </row>
    <row r="19" spans="1:5" x14ac:dyDescent="0.25">
      <c r="A19" s="3" t="s">
        <v>86</v>
      </c>
      <c r="B19" s="4">
        <v>-1.6222731573122401E-2</v>
      </c>
      <c r="C19" s="4">
        <v>0.89890101364879305</v>
      </c>
      <c r="D19" s="4">
        <v>0.93997838437794001</v>
      </c>
      <c r="E19" s="4">
        <v>1</v>
      </c>
    </row>
    <row r="20" spans="1:5" x14ac:dyDescent="0.25">
      <c r="A20" s="3" t="s">
        <v>38</v>
      </c>
      <c r="B20" s="4">
        <v>-0.26601591987980799</v>
      </c>
      <c r="C20" s="4">
        <v>9.9507940182177804E-2</v>
      </c>
      <c r="D20" s="4">
        <v>0.65962191994943997</v>
      </c>
      <c r="E20" s="4">
        <v>0.91784494206637401</v>
      </c>
    </row>
    <row r="21" spans="1:5" x14ac:dyDescent="0.25">
      <c r="A21" s="3" t="s">
        <v>54</v>
      </c>
      <c r="B21" s="4">
        <v>-7.9696244812807807E-2</v>
      </c>
      <c r="C21" s="4">
        <v>0.36967506903055097</v>
      </c>
      <c r="D21" s="4">
        <v>0.86560013363601696</v>
      </c>
      <c r="E21" s="4">
        <v>1</v>
      </c>
    </row>
    <row r="22" spans="1:5" x14ac:dyDescent="0.25">
      <c r="A22" s="3" t="s">
        <v>79</v>
      </c>
      <c r="B22" s="4">
        <v>-7.5512226339285501E-3</v>
      </c>
      <c r="C22" s="4">
        <v>0.90939116730437297</v>
      </c>
      <c r="D22" s="4">
        <v>0.94062964896377499</v>
      </c>
      <c r="E22" s="4">
        <v>1</v>
      </c>
    </row>
    <row r="23" spans="1:5" x14ac:dyDescent="0.25">
      <c r="A23" s="3" t="s">
        <v>37</v>
      </c>
      <c r="B23" s="4">
        <v>0.60696668736666604</v>
      </c>
      <c r="C23" s="4">
        <v>5.9485838843391703E-2</v>
      </c>
      <c r="D23" s="4">
        <v>0.55463824916498405</v>
      </c>
      <c r="E23" s="4">
        <v>0.91784494206637401</v>
      </c>
    </row>
    <row r="24" spans="1:5" x14ac:dyDescent="0.25">
      <c r="A24" s="3" t="s">
        <v>69</v>
      </c>
      <c r="B24" s="4">
        <v>-4.4583342351170598E-2</v>
      </c>
      <c r="C24" s="4">
        <v>0.64621373540760196</v>
      </c>
      <c r="D24" s="4">
        <v>0.91842291011019495</v>
      </c>
      <c r="E24" s="4">
        <v>1</v>
      </c>
    </row>
    <row r="25" spans="1:5" x14ac:dyDescent="0.25">
      <c r="A25" s="3" t="s">
        <v>45</v>
      </c>
      <c r="B25" s="4">
        <v>0.184988998833333</v>
      </c>
      <c r="C25" s="4">
        <v>0.38396871398799098</v>
      </c>
      <c r="D25" s="4">
        <v>0.86995266199454402</v>
      </c>
      <c r="E25" s="4">
        <v>1</v>
      </c>
    </row>
    <row r="26" spans="1:5" x14ac:dyDescent="0.25">
      <c r="A26" s="3" t="s">
        <v>55</v>
      </c>
      <c r="B26" s="4">
        <v>7.9281603750000096E-2</v>
      </c>
      <c r="C26" s="4">
        <v>0.76596419437456398</v>
      </c>
      <c r="D26" s="4">
        <v>0.93028753821643995</v>
      </c>
      <c r="E26" s="4">
        <v>1</v>
      </c>
    </row>
    <row r="27" spans="1:5" x14ac:dyDescent="0.25">
      <c r="A27" s="3" t="s">
        <v>48</v>
      </c>
      <c r="B27" s="4">
        <v>-0.20461400791666701</v>
      </c>
      <c r="C27" s="4">
        <v>0.31248692392467198</v>
      </c>
      <c r="D27" s="4">
        <v>0.84482052074138603</v>
      </c>
      <c r="E27" s="4">
        <v>1</v>
      </c>
    </row>
    <row r="28" spans="1:5" x14ac:dyDescent="0.25">
      <c r="A28" s="3" t="s">
        <v>84</v>
      </c>
      <c r="B28" s="4">
        <v>0.102741326475961</v>
      </c>
      <c r="C28" s="4">
        <v>0.47759643692429898</v>
      </c>
      <c r="D28" s="4">
        <v>0.89271181700147695</v>
      </c>
      <c r="E28" s="4">
        <v>1</v>
      </c>
    </row>
    <row r="29" spans="1:5" x14ac:dyDescent="0.25">
      <c r="A29" s="3" t="s">
        <v>62</v>
      </c>
      <c r="B29" s="4">
        <v>-8.5867788500000097E-2</v>
      </c>
      <c r="C29" s="4">
        <v>0.50487138157734901</v>
      </c>
      <c r="D29" s="4">
        <v>0.897916218951196</v>
      </c>
      <c r="E29" s="4">
        <v>1</v>
      </c>
    </row>
    <row r="30" spans="1:5" x14ac:dyDescent="0.25">
      <c r="A30" s="3" t="s">
        <v>67</v>
      </c>
      <c r="B30" s="4">
        <v>-0.18591736534285699</v>
      </c>
      <c r="C30" s="4">
        <v>0.45843579150040797</v>
      </c>
      <c r="D30" s="4">
        <v>0.88872660263094105</v>
      </c>
      <c r="E30" s="4">
        <v>1</v>
      </c>
    </row>
    <row r="31" spans="1:5" x14ac:dyDescent="0.25">
      <c r="A31" s="3" t="s">
        <v>82</v>
      </c>
      <c r="B31" s="4">
        <v>-3.06978277782805E-2</v>
      </c>
      <c r="C31" s="4">
        <v>0.80939363453833002</v>
      </c>
      <c r="D31" s="4">
        <v>0.93378038562476895</v>
      </c>
      <c r="E31" s="4">
        <v>1</v>
      </c>
    </row>
    <row r="32" spans="1:5" x14ac:dyDescent="0.25">
      <c r="A32" s="3" t="s">
        <v>73</v>
      </c>
      <c r="B32" s="4">
        <v>-5.9379515677419399E-2</v>
      </c>
      <c r="C32" s="4">
        <v>0.60265711703114999</v>
      </c>
      <c r="D32" s="4">
        <v>0.91303969501639404</v>
      </c>
      <c r="E32" s="4">
        <v>1</v>
      </c>
    </row>
    <row r="33" spans="1:5" x14ac:dyDescent="0.25">
      <c r="A33" s="3" t="s">
        <v>41</v>
      </c>
      <c r="B33" s="4">
        <v>-0.23329863368888901</v>
      </c>
      <c r="C33" s="4">
        <v>0.287826674946631</v>
      </c>
      <c r="D33" s="4">
        <v>0.83373568915902296</v>
      </c>
      <c r="E33" s="4">
        <v>1</v>
      </c>
    </row>
    <row r="34" spans="1:5" x14ac:dyDescent="0.25">
      <c r="A34" s="3" t="s">
        <v>75</v>
      </c>
      <c r="B34" s="4">
        <v>3.8767412486111201E-2</v>
      </c>
      <c r="C34" s="4">
        <v>0.86058398399213298</v>
      </c>
      <c r="D34" s="4">
        <v>0.93747305373392298</v>
      </c>
      <c r="E34" s="4">
        <v>1</v>
      </c>
    </row>
    <row r="35" spans="1:5" x14ac:dyDescent="0.25">
      <c r="A35" s="3" t="s">
        <v>65</v>
      </c>
      <c r="B35" s="4">
        <v>0.19698701861111101</v>
      </c>
      <c r="C35" s="4">
        <v>0.38746869792585897</v>
      </c>
      <c r="D35" s="4">
        <v>0.87097580652380502</v>
      </c>
      <c r="E35" s="4">
        <v>1</v>
      </c>
    </row>
    <row r="36" spans="1:5" x14ac:dyDescent="0.25">
      <c r="A36" s="3" t="s">
        <v>64</v>
      </c>
      <c r="B36" s="4">
        <v>-0.12696381437307699</v>
      </c>
      <c r="C36" s="4">
        <v>0.40790325687288798</v>
      </c>
      <c r="D36" s="4">
        <v>0.87664213293087201</v>
      </c>
      <c r="E36" s="4">
        <v>1</v>
      </c>
    </row>
    <row r="37" spans="1:5" x14ac:dyDescent="0.25">
      <c r="A37" s="3" t="s">
        <v>46</v>
      </c>
      <c r="B37" s="4">
        <v>-0.14214205932142901</v>
      </c>
      <c r="C37" s="4">
        <v>0.194463967765961</v>
      </c>
      <c r="D37" s="4">
        <v>0.77210333477931303</v>
      </c>
      <c r="E37" s="4">
        <v>1</v>
      </c>
    </row>
    <row r="38" spans="1:5" x14ac:dyDescent="0.25">
      <c r="A38" s="3" t="s">
        <v>59</v>
      </c>
      <c r="B38" s="4">
        <v>-0.22805790519999999</v>
      </c>
      <c r="C38" s="4">
        <v>0.38285053237404398</v>
      </c>
      <c r="D38" s="4">
        <v>0.86962235691317102</v>
      </c>
      <c r="E38" s="4">
        <v>1</v>
      </c>
    </row>
    <row r="39" spans="1:5" x14ac:dyDescent="0.25">
      <c r="A39" s="3" t="s">
        <v>52</v>
      </c>
      <c r="B39" s="4">
        <v>0.213715419517544</v>
      </c>
      <c r="C39" s="4">
        <v>0.17026129875159901</v>
      </c>
      <c r="D39" s="4">
        <v>0.74787550038578299</v>
      </c>
      <c r="E39" s="4">
        <v>1</v>
      </c>
    </row>
    <row r="40" spans="1:5" x14ac:dyDescent="0.25">
      <c r="A40" s="3" t="s">
        <v>35</v>
      </c>
      <c r="B40" s="4">
        <v>0.33531118320833297</v>
      </c>
      <c r="C40" s="4">
        <v>0.107155188238578</v>
      </c>
      <c r="D40" s="4">
        <v>0.67313707797325895</v>
      </c>
      <c r="E40" s="4">
        <v>0.91784494206637401</v>
      </c>
    </row>
    <row r="41" spans="1:5" x14ac:dyDescent="0.25">
      <c r="A41" s="3" t="s">
        <v>66</v>
      </c>
      <c r="B41" s="4">
        <v>-0.12628520125324699</v>
      </c>
      <c r="C41" s="4">
        <v>0.29742893089089001</v>
      </c>
      <c r="D41" s="4">
        <v>0.83823509266960805</v>
      </c>
      <c r="E41" s="4">
        <v>1</v>
      </c>
    </row>
    <row r="42" spans="1:5" x14ac:dyDescent="0.25">
      <c r="A42" s="3" t="s">
        <v>51</v>
      </c>
      <c r="B42" s="4">
        <v>-0.16702112536752101</v>
      </c>
      <c r="C42" s="4">
        <v>0.47965469913211201</v>
      </c>
      <c r="D42" s="4">
        <v>0.89312300001039802</v>
      </c>
      <c r="E42" s="4">
        <v>1</v>
      </c>
    </row>
    <row r="43" spans="1:5" x14ac:dyDescent="0.25">
      <c r="A43" s="3" t="s">
        <v>78</v>
      </c>
      <c r="B43" s="4">
        <v>6.4196329833333399E-2</v>
      </c>
      <c r="C43" s="4">
        <v>0.80875621854169699</v>
      </c>
      <c r="D43" s="4">
        <v>0.93373165364509303</v>
      </c>
      <c r="E43" s="4">
        <v>1</v>
      </c>
    </row>
    <row r="44" spans="1:5" x14ac:dyDescent="0.25">
      <c r="A44" s="3" t="s">
        <v>47</v>
      </c>
      <c r="B44" s="4">
        <v>-0.17625064080588199</v>
      </c>
      <c r="C44" s="4">
        <v>0.34186561855197201</v>
      </c>
      <c r="D44" s="4">
        <v>0.85623894929248401</v>
      </c>
      <c r="E44" s="4">
        <v>1</v>
      </c>
    </row>
    <row r="45" spans="1:5" x14ac:dyDescent="0.25">
      <c r="A45" s="3" t="s">
        <v>39</v>
      </c>
      <c r="B45" s="4">
        <v>0.22566310421428601</v>
      </c>
      <c r="C45" s="4">
        <v>0.337293426367482</v>
      </c>
      <c r="D45" s="4">
        <v>0.85457359244758402</v>
      </c>
      <c r="E45" s="4">
        <v>1</v>
      </c>
    </row>
    <row r="46" spans="1:5" x14ac:dyDescent="0.25">
      <c r="A46" s="3" t="s">
        <v>50</v>
      </c>
      <c r="B46" s="4">
        <v>-0.16537825971428599</v>
      </c>
      <c r="C46" s="4">
        <v>0.25847514840959401</v>
      </c>
      <c r="D46" s="4">
        <v>0.818286128788003</v>
      </c>
      <c r="E46" s="4">
        <v>1</v>
      </c>
    </row>
    <row r="47" spans="1:5" x14ac:dyDescent="0.25">
      <c r="A47" s="3" t="s">
        <v>36</v>
      </c>
      <c r="B47" s="4">
        <v>-0.23818036775000001</v>
      </c>
      <c r="C47" s="4">
        <v>0.14855122436931101</v>
      </c>
      <c r="D47" s="4">
        <v>0.72716175216869705</v>
      </c>
      <c r="E47" s="4">
        <v>0.91784494206637401</v>
      </c>
    </row>
    <row r="48" spans="1:5" x14ac:dyDescent="0.25">
      <c r="A48" s="3" t="s">
        <v>68</v>
      </c>
      <c r="B48" s="4">
        <v>-5.9797127916666797E-2</v>
      </c>
      <c r="C48" s="4">
        <v>0.80230071085034604</v>
      </c>
      <c r="D48" s="4">
        <v>0.93323404269104504</v>
      </c>
      <c r="E48" s="4">
        <v>1</v>
      </c>
    </row>
    <row r="49" spans="1:5" x14ac:dyDescent="0.25">
      <c r="A49" s="3" t="s">
        <v>34</v>
      </c>
      <c r="B49" s="4">
        <v>-0.70833233422222197</v>
      </c>
      <c r="C49" s="4">
        <v>9.9869771071800398E-4</v>
      </c>
      <c r="D49" s="4">
        <v>4.4390819266225102E-2</v>
      </c>
      <c r="E49" s="4">
        <v>5.9822081980669399E-2</v>
      </c>
    </row>
    <row r="50" spans="1:5" x14ac:dyDescent="0.25">
      <c r="A50" s="3" t="s">
        <v>70</v>
      </c>
      <c r="B50" s="4">
        <v>-0.11084463899999999</v>
      </c>
      <c r="C50" s="4">
        <v>0.69820418370405501</v>
      </c>
      <c r="D50" s="4">
        <v>0.92403595082410805</v>
      </c>
      <c r="E50" s="4">
        <v>1</v>
      </c>
    </row>
    <row r="51" spans="1:5" x14ac:dyDescent="0.25">
      <c r="A51" s="3" t="s">
        <v>40</v>
      </c>
      <c r="B51" s="4">
        <v>-0.179787642804348</v>
      </c>
      <c r="C51" s="4">
        <v>0.16710551146451</v>
      </c>
      <c r="D51" s="4">
        <v>0.74433146234959302</v>
      </c>
      <c r="E51" s="4">
        <v>0.99999999999998201</v>
      </c>
    </row>
    <row r="52" spans="1:5" x14ac:dyDescent="0.25">
      <c r="A52" s="3" t="s">
        <v>83</v>
      </c>
      <c r="B52" s="4">
        <v>5.5571231888888697E-2</v>
      </c>
      <c r="C52" s="4">
        <v>0.76755413292152697</v>
      </c>
      <c r="D52" s="4">
        <v>0.93042189563951805</v>
      </c>
      <c r="E52" s="4">
        <v>1</v>
      </c>
    </row>
    <row r="53" spans="1:5" x14ac:dyDescent="0.25">
      <c r="A53" s="3" t="s">
        <v>56</v>
      </c>
      <c r="B53" s="4">
        <v>9.6604939415204802E-2</v>
      </c>
      <c r="C53" s="4">
        <v>0.50217799822305198</v>
      </c>
      <c r="D53" s="4">
        <v>0.89742486400087995</v>
      </c>
      <c r="E53" s="4">
        <v>1</v>
      </c>
    </row>
    <row r="54" spans="1:5" x14ac:dyDescent="0.25">
      <c r="A54" s="3" t="s">
        <v>72</v>
      </c>
      <c r="B54" s="4">
        <v>0.24302545046666699</v>
      </c>
      <c r="C54" s="4">
        <v>0.35940178520989702</v>
      </c>
      <c r="D54" s="4">
        <v>0.86228745002763496</v>
      </c>
      <c r="E54" s="4">
        <v>1</v>
      </c>
    </row>
    <row r="55" spans="1:5" x14ac:dyDescent="0.25">
      <c r="A55" s="3" t="s">
        <v>57</v>
      </c>
      <c r="B55" s="4">
        <v>-6.2937803999999903E-2</v>
      </c>
      <c r="C55" s="4">
        <v>0.59424345561729497</v>
      </c>
      <c r="D55" s="4">
        <v>0.91191690912628998</v>
      </c>
      <c r="E55" s="4">
        <v>1</v>
      </c>
    </row>
    <row r="56" spans="1:5" x14ac:dyDescent="0.25">
      <c r="A56" s="3" t="s">
        <v>42</v>
      </c>
      <c r="B56" s="4">
        <v>-0.22525181067448699</v>
      </c>
      <c r="C56" s="4">
        <v>7.3932460117171597E-2</v>
      </c>
      <c r="D56" s="4">
        <v>0.60111934498368602</v>
      </c>
      <c r="E56" s="4">
        <v>0.91784494206637401</v>
      </c>
    </row>
    <row r="57" spans="1:5" x14ac:dyDescent="0.25">
      <c r="A57" s="3" t="s">
        <v>81</v>
      </c>
      <c r="B57" s="4">
        <v>2.12835885521977E-2</v>
      </c>
      <c r="C57" s="4">
        <v>0.85494519632284904</v>
      </c>
      <c r="D57" s="4">
        <v>0.93708660275419398</v>
      </c>
      <c r="E57" s="4">
        <v>1</v>
      </c>
    </row>
    <row r="58" spans="1:5" x14ac:dyDescent="0.25">
      <c r="A58" s="3" t="s">
        <v>44</v>
      </c>
      <c r="B58" s="4">
        <v>0.36836126520833401</v>
      </c>
      <c r="C58" s="4">
        <v>7.4152162460819404E-2</v>
      </c>
      <c r="D58" s="4">
        <v>0.60173456388795199</v>
      </c>
      <c r="E58" s="4">
        <v>0.91784494206637401</v>
      </c>
    </row>
    <row r="59" spans="1:5" x14ac:dyDescent="0.25">
      <c r="A59" s="3" t="s">
        <v>76</v>
      </c>
      <c r="B59" s="4">
        <v>1.27968244444444E-2</v>
      </c>
      <c r="C59" s="4">
        <v>0.95505131479497996</v>
      </c>
      <c r="D59" s="4">
        <v>0.94330717286794596</v>
      </c>
      <c r="E59" s="4">
        <v>1</v>
      </c>
    </row>
  </sheetData>
  <sortState xmlns:xlrd2="http://schemas.microsoft.com/office/spreadsheetml/2017/richdata2" ref="A13:E59">
    <sortCondition ref="A13:A59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Info</vt:lpstr>
      <vt:lpstr>A - Patients</vt:lpstr>
      <vt:lpstr>B - C1</vt:lpstr>
      <vt:lpstr>C - C2</vt:lpstr>
      <vt:lpstr>D - C1 vs C2</vt:lpstr>
      <vt:lpstr>E - HTR</vt:lpstr>
      <vt:lpstr>F - KTR</vt:lpstr>
      <vt:lpstr>G - LTR</vt:lpstr>
      <vt:lpstr>H - TAC</vt:lpstr>
      <vt:lpstr>I - C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2-18T14:27:47Z</dcterms:modified>
</cp:coreProperties>
</file>